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codeName="ThisWorkbook"/>
  <mc:AlternateContent xmlns:mc="http://schemas.openxmlformats.org/markup-compatibility/2006">
    <mc:Choice Requires="x15">
      <x15ac:absPath xmlns:x15ac="http://schemas.microsoft.com/office/spreadsheetml/2010/11/ac" url="D:\Hugo\FCUL\Papers\own\2025 - Screen CFTR\250116 - resubmision iScience\"/>
    </mc:Choice>
  </mc:AlternateContent>
  <xr:revisionPtr revIDLastSave="0" documentId="13_ncr:1_{CAC2160B-BAE5-4E04-BDD3-E43ABE7E575A}" xr6:coauthVersionLast="47" xr6:coauthVersionMax="47" xr10:uidLastSave="{00000000-0000-0000-0000-000000000000}"/>
  <bookViews>
    <workbookView xWindow="0" yWindow="600" windowWidth="28800" windowHeight="15600" xr2:uid="{00000000-000D-0000-FFFF-FFFF00000000}"/>
  </bookViews>
  <sheets>
    <sheet name="5A.HS-YFP - all siRNAs F508del" sheetId="5" r:id="rId1"/>
    <sheet name="5B.HS-YFP - all siRNAs wt" sheetId="11" r:id="rId2"/>
    <sheet name="5C.Activator siRNAs - F508del" sheetId="8" r:id="rId3"/>
    <sheet name="5D.Inhibitor siRNAs - F508del" sheetId="9" r:id="rId4"/>
    <sheet name="5E.Activator siRNAs - wt" sheetId="12" r:id="rId5"/>
    <sheet name="5F.Inhibitor siRNAs - wt" sheetId="13" r:id="rId6"/>
    <sheet name="5G.Activator siRNAs -F508del_wt" sheetId="15" r:id="rId7"/>
  </sheets>
  <definedNames>
    <definedName name="_xlnm._FilterDatabase" localSheetId="0" hidden="1">'5A.HS-YFP - all siRNAs F508del'!$A$5:$L$115</definedName>
    <definedName name="_xlnm._FilterDatabase" localSheetId="1" hidden="1">'5B.HS-YFP - all siRNAs wt'!$A$5:$J$115</definedName>
    <definedName name="_xlnm._FilterDatabase" localSheetId="2" hidden="1">'5C.Activator siRNAs - F508del'!$A$5:$M$33</definedName>
    <definedName name="_xlnm._FilterDatabase" localSheetId="4" hidden="1">'5E.Activator siRNAs - wt'!$A$5:$K$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40" i="15" l="1"/>
  <c r="F39" i="15"/>
  <c r="F38" i="15"/>
  <c r="F37" i="15"/>
  <c r="F36" i="15"/>
  <c r="F35" i="15"/>
  <c r="F34" i="15"/>
  <c r="F32" i="15"/>
  <c r="F31" i="15"/>
  <c r="F30" i="15"/>
  <c r="F29" i="15"/>
  <c r="F28" i="15"/>
  <c r="F27" i="15"/>
  <c r="F26" i="15"/>
  <c r="F25" i="15"/>
  <c r="F24" i="15"/>
  <c r="F23" i="15"/>
  <c r="F22" i="15"/>
  <c r="F21" i="15"/>
  <c r="F20" i="15"/>
  <c r="F19" i="15"/>
  <c r="F18" i="15"/>
  <c r="F17" i="15"/>
  <c r="F16" i="15"/>
  <c r="F15" i="15"/>
  <c r="F14" i="15"/>
  <c r="F13" i="15"/>
</calcChain>
</file>

<file path=xl/sharedStrings.xml><?xml version="1.0" encoding="utf-8"?>
<sst xmlns="http://schemas.openxmlformats.org/spreadsheetml/2006/main" count="2225" uniqueCount="423">
  <si>
    <t>VPS26A</t>
  </si>
  <si>
    <t>ZNF384</t>
  </si>
  <si>
    <t>Gene name</t>
  </si>
  <si>
    <t>Function</t>
  </si>
  <si>
    <t xml:space="preserve">siRNA ID </t>
  </si>
  <si>
    <t>HGNC symbol</t>
  </si>
  <si>
    <t>Observations</t>
  </si>
  <si>
    <t>Replicates</t>
  </si>
  <si>
    <t>ENSG00000126746</t>
  </si>
  <si>
    <t>Ensembl ID (v. 92)</t>
  </si>
  <si>
    <t>ENSG00000130377</t>
  </si>
  <si>
    <t>ACSBG2</t>
  </si>
  <si>
    <t>ENSG00000049192</t>
  </si>
  <si>
    <t>ADAMTS6</t>
  </si>
  <si>
    <t>ENSG00000084674</t>
  </si>
  <si>
    <t>APOB</t>
  </si>
  <si>
    <t>ENSG00000099889</t>
  </si>
  <si>
    <t>ARVCF</t>
  </si>
  <si>
    <t>ENSG00000213927</t>
  </si>
  <si>
    <t>CCL27</t>
  </si>
  <si>
    <t>ENSG00000001626</t>
  </si>
  <si>
    <t>CFTR</t>
  </si>
  <si>
    <t>ENSG00000164442</t>
  </si>
  <si>
    <t>CITED2</t>
  </si>
  <si>
    <t>ENSG00000189143</t>
  </si>
  <si>
    <t>CLDN4</t>
  </si>
  <si>
    <t>ENSG00000130635</t>
  </si>
  <si>
    <t>COL5A1</t>
  </si>
  <si>
    <t>ENSG00000109625</t>
  </si>
  <si>
    <t>CPZ</t>
  </si>
  <si>
    <t>ENSG00000005339</t>
  </si>
  <si>
    <t>CREBBP</t>
  </si>
  <si>
    <t>ENSG00000152207</t>
  </si>
  <si>
    <t>CYSLTR2</t>
  </si>
  <si>
    <t>ENSG00000164935</t>
  </si>
  <si>
    <t>DCSTAMP</t>
  </si>
  <si>
    <t>EVI5L</t>
  </si>
  <si>
    <t>ENSG00000165457</t>
  </si>
  <si>
    <t>FOLR2</t>
  </si>
  <si>
    <t>ENSG00000165474</t>
  </si>
  <si>
    <t>GJB2</t>
  </si>
  <si>
    <t>ENSG00000132518</t>
  </si>
  <si>
    <t>GUCY2D</t>
  </si>
  <si>
    <t>ENSG00000119969</t>
  </si>
  <si>
    <t>HELLS</t>
  </si>
  <si>
    <t>ENSG00000162892</t>
  </si>
  <si>
    <t>IL24</t>
  </si>
  <si>
    <t>ENSG00000159556</t>
  </si>
  <si>
    <t>ISL2</t>
  </si>
  <si>
    <t>ENSG00000117245</t>
  </si>
  <si>
    <t>KIF17</t>
  </si>
  <si>
    <t>ENSG00000179241</t>
  </si>
  <si>
    <t>LDLRAD3</t>
  </si>
  <si>
    <t>ENSG00000183814</t>
  </si>
  <si>
    <t>LIN9</t>
  </si>
  <si>
    <t>ENSG00000154237</t>
  </si>
  <si>
    <t>LRRK1</t>
  </si>
  <si>
    <t>ENSG00000139910</t>
  </si>
  <si>
    <t>NOVA1</t>
  </si>
  <si>
    <t>ENSG00000196358</t>
  </si>
  <si>
    <t>NTNG2</t>
  </si>
  <si>
    <t>ENSG00000172939</t>
  </si>
  <si>
    <t>OXSR1</t>
  </si>
  <si>
    <t>ENSG00000112852</t>
  </si>
  <si>
    <t>PCDHB2</t>
  </si>
  <si>
    <t>QRSL1</t>
  </si>
  <si>
    <t>ENSG00000108469</t>
  </si>
  <si>
    <t>RECQL5</t>
  </si>
  <si>
    <t>ENSG00000170385</t>
  </si>
  <si>
    <t>SLC30A1</t>
  </si>
  <si>
    <t>ENSG00000060140</t>
  </si>
  <si>
    <t>STYK1</t>
  </si>
  <si>
    <t>ENSG00000196511</t>
  </si>
  <si>
    <t>TPK1</t>
  </si>
  <si>
    <t>ENSG00000122958</t>
  </si>
  <si>
    <t>ENSG00000131127</t>
  </si>
  <si>
    <t>ZNF141</t>
  </si>
  <si>
    <t>Numbers</t>
  </si>
  <si>
    <t>thiamin pyrophosphokinase 1</t>
  </si>
  <si>
    <t>RecQ like helicase 5</t>
  </si>
  <si>
    <t>claudin 4</t>
  </si>
  <si>
    <t>collagen type V alpha 1 chain</t>
  </si>
  <si>
    <t>leucine rich repeat kinase 1</t>
  </si>
  <si>
    <t>lin-9 DREAM MuvB core complex component</t>
  </si>
  <si>
    <t>oxidative stress responsive 1</t>
  </si>
  <si>
    <t>Cbp/p300 interacting transactivator with Glu/Asp rich carboxy-terminal domain 2</t>
  </si>
  <si>
    <t>low density lipoprotein receptor class A domain containing 3</t>
  </si>
  <si>
    <t>zinc finger protein 384</t>
  </si>
  <si>
    <t>NOVA alternative splicing regulator 1</t>
  </si>
  <si>
    <t>ISL LIM homeobox 2</t>
  </si>
  <si>
    <t>kinesin family member 17</t>
  </si>
  <si>
    <t>serine/threonine/tyrosine kinase 1</t>
  </si>
  <si>
    <t>ADAM metallopeptidase with thrombospondin type 1 motif 6</t>
  </si>
  <si>
    <t>CREB binding protein</t>
  </si>
  <si>
    <t>netrin G2</t>
  </si>
  <si>
    <t>carboxypeptidase Z</t>
  </si>
  <si>
    <t>ENSG00000142459</t>
  </si>
  <si>
    <t>ENSG00000130348</t>
  </si>
  <si>
    <t>acyl-CoA synthetase bubblegum family member 2</t>
  </si>
  <si>
    <t>Mediates activation of long-chain fatty acids for both synthesis of cellular lipids, and degradation via beta-oxidation. Able to activate long-chain fatty acids. Also able to activate very long-chain fatty acids; however, the relevance of such activity is unclear in vivo. Has increased ability to activate oleic and linoleic acid. May play a role in spermatogenesis</t>
  </si>
  <si>
    <t>Involved in protein-protein interactions at adherens junctions</t>
  </si>
  <si>
    <t>C-C motif chemokine ligand 27</t>
  </si>
  <si>
    <t>Chemotactic factor that attracts skin-associated memory T-lymphocytes. May play a role in mediating homing of lymphocytes to cutaneous sites. Binds to CCR10</t>
  </si>
  <si>
    <t xml:space="preserve">Transcriptional coactivator of the p300/CBP-mediated trancription complex. Acts as a bridge, linking TFAP2 transcription factors and the p300/CBP transcriptional coactivator complex in order to stimulate TFAP2-mediated transcriptional activation. Positively regulates TGF-beta signaling through its association with the SMAD/p300/CBP-mediated transcriptional coactivator complex. Stimulates the peroxisome proliferator- activated receptors PPARA transcriptional activity. Enhances estrogen-dependent transacti [...] </t>
  </si>
  <si>
    <t>Plays a major role in tight junction-specific obliteration of the intercellular space</t>
  </si>
  <si>
    <t>Type V collagen is a member of group I collagen (fibrillar forming collagen). It is a minor connective tissue component of nearly ubiquitous distribution. Type V collagen binds to DNA, heparan sulfate, thrombospondin, heparin, and insulin</t>
  </si>
  <si>
    <t>Cleaves substrates with C-terminal arginine residues. Probably modulates the Wnt signaling pathway, by cleaving some undefined protein. May play a role in cleavage during prohormone processing</t>
  </si>
  <si>
    <t xml:space="preserve">Acetylates histones, giving a specific tag for transcriptional activation. Also acetylates non-histone proteins, like NCOA3 and FOXO1. Binds specifically to phosphorylated CREB and enhances its transcriptional activity toward cAMP-responsive genes. Acts as a coactivator of ALX1. Acts as a circadian transcriptional coactivator which enhances the activity of the circadian transcriptional activators: NPAS2-ARNTL/BMAL1 and CLOCK- ARNTL/BMAL1 heterodimers. Acetylates PCNA; acetylation promotes removal of chromatin-bound PCNA and its degradation during nucleotide excisi [...] </t>
  </si>
  <si>
    <t>cysteinyl leukotriene receptor 2</t>
  </si>
  <si>
    <t>Receptor for cysteinyl leukotrienes. The response is mediated via a G-protein that activates a phosphatidylinositol- calcium second messenger system. Stimulation by BAY u9773, a partial agonist, induces specific contractions of pulmonary veins and might also have an indirect role in the relaxation of the pulmonary vascular endothelium. The rank order of affinities for the leukotrienes is LTC4 = LTD4 &gt;&gt; LTE4</t>
  </si>
  <si>
    <t>dendrocyte expressed seven transmembrane protein</t>
  </si>
  <si>
    <t xml:space="preserve">Probable cell surface receptor that plays several roles in cellular fusion, cell differentiation, bone and immune homeostasis. Plays a role in TNFSF11-mediated osteoclastogenesis. Cooperates with OCSTAMP in modulating cell-cell fusion in both osteoclasts and foreign body giant cells (FBGCs). Participates in osteoclast bone resorption. Involved in inducing the expression of tartrate-resistant acid phosphatase in osteoclast precursors. Plays a role in haematopoietic stem cell differentiation of bone marrow cells toward the myeloid lineage [...] </t>
  </si>
  <si>
    <t>ecotropic viral integration site 5 like</t>
  </si>
  <si>
    <t>Functions as a GTPase-activating protein (GAP) with a broad specificity</t>
  </si>
  <si>
    <t>folate receptor beta</t>
  </si>
  <si>
    <t>Binds to folate and reduced folic acid derivatives and mediates delivery of 5-methyltetrahydrofolate and folate analogs into the interior of cells. Has high affinity for folate and folic acid analogs at neutral pH. Exposure to slightly acidic pH after receptor endocytosis triggers a conformation change that strongly reduces its affinity for folates and mediates their release</t>
  </si>
  <si>
    <t>One gap junction consists of a cluster of closely packed pairs of transmembrane channels, the connexons, through which materials of low MW diffuse from one cell to a neighboring cell</t>
  </si>
  <si>
    <t>gap junction protein beta 2</t>
  </si>
  <si>
    <t>guanylate cyclase 2D, retinal</t>
  </si>
  <si>
    <t>Probably plays a specific functional role in the rods and/or cones of photoreceptors. It may be the enzyme involved in the resynthesis of cGMP required for recovery of the dark state after phototransduction</t>
  </si>
  <si>
    <t>interleukin 24</t>
  </si>
  <si>
    <t>Has antiproliferative properties on melanoma cells and may contribute to terminal cell differentiation</t>
  </si>
  <si>
    <t>Transcriptional factor that defines subclasses of motoneurons that segregate into columns in the spinal cord and select distinct axon pathways</t>
  </si>
  <si>
    <t>Transports vesicles containing N-methyl-D-aspartate (NMDA) receptor 2B along microtubules</t>
  </si>
  <si>
    <t>May influence APP processing, resulting in a decrease in sAPP-alpha production and increased amyloidogenic P3 peptide production</t>
  </si>
  <si>
    <t>Acts as a tumor suppressor. Inhibits DNA synthesis. Its ability to inhibit oncogenic transformation is mediated through its association with RB1. Plays a role in the expression of genes required for the G1/S transition</t>
  </si>
  <si>
    <t>May regulate RNA splicing or metabolism in a specific subset of developing neurons</t>
  </si>
  <si>
    <t>Involved in controlling patterning and neuronal circuit formation at the laminar, cellular, subcellular and synaptic levels. Promotes neurite outgrowth of both axons and dendrites</t>
  </si>
  <si>
    <t>Regulates downstream kinases in response to environmental stress. May also have a function in regulating the actin cytoskeleton</t>
  </si>
  <si>
    <t>protocadherin beta 2</t>
  </si>
  <si>
    <t>Potential calcium-dependent cell-adhesion protein. May be involved in the establishment and maintenance of specific neuronal connections in the brain</t>
  </si>
  <si>
    <t>glutaminyl-tRNA synthase (glutamine-hydrolyzing)-like 1</t>
  </si>
  <si>
    <t>Allows the formation of correctly charged Gln-tRNA(Gln) through the transamidation of misacylated Glu-tRNA(Gln) in the mitochondria. The reaction takes place in the presence of glutamine and ATP through an activated gamma-phospho-Glu- tRNA(Gln)</t>
  </si>
  <si>
    <t>Isoform beta is a DNA helicase that plays an important role in DNA replication, transcription and repair. Inhibits elongation of stalled transcripts at DNA damage sites by binding to the RNA polymerase II subunit POLR2A and blocking the TCEA1 binding site. Required for mitotic chromosome separation after cross-over events and cell cycle progress. Required for efficient DNA repair, including repair of inter-strand cross-links. Stimulates DNA decatenation mediated by TOP2A. Prevents sister chromatid exchange and homologous recombination</t>
  </si>
  <si>
    <t>solute carrier family 30 member 1</t>
  </si>
  <si>
    <t>May be involved in zinc transport out of the cell</t>
  </si>
  <si>
    <t>Probable tyrosine protein-kinase, which has strong transforming capabilities on a variety of cell lines. When overexpressed, it can also induce tumor cell invasion as well as metastasis in distant organs. May act by activating both MAP kinase and phosphatidylinositol 3'-kinases (PI3K) pathways (By similarity)</t>
  </si>
  <si>
    <t>Catalyzes the phosphorylation of thiamine to thiamine pyrophosphate. Can also catalyze the phosphorylation of pyrithiamine to pyrithiamine pyrophosphate</t>
  </si>
  <si>
    <t>Transcription factor that binds the consensus DNA sequence [GC]AAAAA. Seems to bind and regulate the promoters of MMP1, MMP3, MMP7 and COL1A1 (By similarity)</t>
  </si>
  <si>
    <t>Numbers (excluding controls)</t>
  </si>
  <si>
    <t>s3496</t>
  </si>
  <si>
    <t>s15187</t>
  </si>
  <si>
    <t>s21674</t>
  </si>
  <si>
    <t>s3443</t>
  </si>
  <si>
    <t>s3307</t>
  </si>
  <si>
    <t>s32685</t>
  </si>
  <si>
    <t>s5334</t>
  </si>
  <si>
    <t>s22054</t>
  </si>
  <si>
    <t>s2947</t>
  </si>
  <si>
    <t>s21673</t>
  </si>
  <si>
    <t>s17989</t>
  </si>
  <si>
    <t>s21302</t>
  </si>
  <si>
    <t>s6506</t>
  </si>
  <si>
    <t>s35010</t>
  </si>
  <si>
    <t>s46887</t>
  </si>
  <si>
    <t>s35011</t>
  </si>
  <si>
    <t>s50204</t>
  </si>
  <si>
    <t>s6381</t>
  </si>
  <si>
    <t>s1653</t>
  </si>
  <si>
    <t>s20281</t>
  </si>
  <si>
    <t>s33353</t>
  </si>
  <si>
    <t>s31969</t>
  </si>
  <si>
    <t>s19304</t>
  </si>
  <si>
    <t>s18360</t>
  </si>
  <si>
    <t>s36138</t>
  </si>
  <si>
    <t>s15330</t>
  </si>
  <si>
    <t>s37579</t>
  </si>
  <si>
    <t>s25692</t>
  </si>
  <si>
    <t>s30620</t>
  </si>
  <si>
    <t>s3442</t>
  </si>
  <si>
    <t>s44536</t>
  </si>
  <si>
    <t>s44535</t>
  </si>
  <si>
    <t>s1477</t>
  </si>
  <si>
    <t>s5775</t>
  </si>
  <si>
    <t>s30619</t>
  </si>
  <si>
    <t>s37577</t>
  </si>
  <si>
    <t>s3305</t>
  </si>
  <si>
    <t>s22055</t>
  </si>
  <si>
    <t>s223110</t>
  </si>
  <si>
    <t>Neg1</t>
  </si>
  <si>
    <t>s813</t>
  </si>
  <si>
    <t>s39206</t>
  </si>
  <si>
    <t>s1476</t>
  </si>
  <si>
    <t>s15331</t>
  </si>
  <si>
    <t>s9651</t>
  </si>
  <si>
    <t>s25693</t>
  </si>
  <si>
    <t>s37711</t>
  </si>
  <si>
    <t>s19302</t>
  </si>
  <si>
    <t>s9650</t>
  </si>
  <si>
    <t>s6505</t>
  </si>
  <si>
    <t>s1655</t>
  </si>
  <si>
    <t>s223724</t>
  </si>
  <si>
    <t>s41855</t>
  </si>
  <si>
    <t>s30822</t>
  </si>
  <si>
    <t>s39208</t>
  </si>
  <si>
    <t>s3495</t>
  </si>
  <si>
    <t>s46889</t>
  </si>
  <si>
    <t>s6383</t>
  </si>
  <si>
    <t>s41856</t>
  </si>
  <si>
    <t>s18359</t>
  </si>
  <si>
    <t>s5335</t>
  </si>
  <si>
    <t>s31967</t>
  </si>
  <si>
    <t>s21303</t>
  </si>
  <si>
    <t>s15186</t>
  </si>
  <si>
    <t>s223807</t>
  </si>
  <si>
    <t>s16224</t>
  </si>
  <si>
    <t>s32686</t>
  </si>
  <si>
    <t>s33352</t>
  </si>
  <si>
    <t>s30824</t>
  </si>
  <si>
    <t>s16226</t>
  </si>
  <si>
    <t>s36139</t>
  </si>
  <si>
    <t>s37710</t>
  </si>
  <si>
    <t>s17988</t>
  </si>
  <si>
    <t>s813 + VX-809</t>
  </si>
  <si>
    <t>Average Fold Change</t>
  </si>
  <si>
    <t>Z-score</t>
  </si>
  <si>
    <t>s813 + VX-661</t>
  </si>
  <si>
    <t>Neg1 + VX-661</t>
  </si>
  <si>
    <t>Neg1 + VX-809</t>
  </si>
  <si>
    <t>Negative control</t>
  </si>
  <si>
    <t>Transfection control</t>
  </si>
  <si>
    <t>Positive control</t>
  </si>
  <si>
    <t>13 genes</t>
  </si>
  <si>
    <t>ARVCF, delta catenin family member</t>
  </si>
  <si>
    <t>Genes targeted by siRNAs enhancing wt-CFTR function</t>
  </si>
  <si>
    <t>Genes targeted by siRNAs inhibiting wt-CFTR function</t>
  </si>
  <si>
    <t>Uniprot</t>
  </si>
  <si>
    <t>P13569</t>
  </si>
  <si>
    <t>Q5FVE4</t>
  </si>
  <si>
    <t>Q9UKP5</t>
  </si>
  <si>
    <t>P04114</t>
  </si>
  <si>
    <t>O00192</t>
  </si>
  <si>
    <t>Q9Y4X3</t>
  </si>
  <si>
    <t>Q99967</t>
  </si>
  <si>
    <t>O14493</t>
  </si>
  <si>
    <t>P20908</t>
  </si>
  <si>
    <t>Q66K79</t>
  </si>
  <si>
    <t>Q92793</t>
  </si>
  <si>
    <t>Q9NS75</t>
  </si>
  <si>
    <t>Q9H295</t>
  </si>
  <si>
    <t>Q96CN4</t>
  </si>
  <si>
    <t>P14207</t>
  </si>
  <si>
    <t>P29033</t>
  </si>
  <si>
    <t>Q02846</t>
  </si>
  <si>
    <t>Q9NRZ9</t>
  </si>
  <si>
    <t>Q13007</t>
  </si>
  <si>
    <t>Q96A47</t>
  </si>
  <si>
    <t>Q9P2E2</t>
  </si>
  <si>
    <t>Q86YD5</t>
  </si>
  <si>
    <t>Q5TKA1</t>
  </si>
  <si>
    <t>Q38SD2</t>
  </si>
  <si>
    <t>P51513</t>
  </si>
  <si>
    <t>Q96CW9</t>
  </si>
  <si>
    <t>O95747</t>
  </si>
  <si>
    <t>Q9Y5E7</t>
  </si>
  <si>
    <t>Q9H0R6</t>
  </si>
  <si>
    <t>O94762</t>
  </si>
  <si>
    <t>Q9Y6M5</t>
  </si>
  <si>
    <t>Q6J9G0</t>
  </si>
  <si>
    <t>Q9H3S4</t>
  </si>
  <si>
    <t>O75436</t>
  </si>
  <si>
    <t>Q15928</t>
  </si>
  <si>
    <t>Q8TF68</t>
  </si>
  <si>
    <t>Dataset S5B -  Scores of screened siRNAs in the HS-YFP quenching assay and respective targeted genes - wt-CFTR</t>
  </si>
  <si>
    <t>Dataset S5E - HS-YFP quenching assay positive hits - wt-CFTR</t>
  </si>
  <si>
    <t>Dataset S5F - HS-YFP quenching assay negative hits - wt-CFTR</t>
  </si>
  <si>
    <t>In the 35 HCS confirmed genes?</t>
  </si>
  <si>
    <t>WB validated?</t>
  </si>
  <si>
    <t>FER</t>
  </si>
  <si>
    <t>P16591</t>
  </si>
  <si>
    <t>ENSG00000151422</t>
  </si>
  <si>
    <t>s5109</t>
  </si>
  <si>
    <t>s5110</t>
  </si>
  <si>
    <t>GJA8</t>
  </si>
  <si>
    <t>P48165</t>
  </si>
  <si>
    <t>ENSG00000121634</t>
  </si>
  <si>
    <t>s5770</t>
  </si>
  <si>
    <t>s5771</t>
  </si>
  <si>
    <t>APOA5</t>
  </si>
  <si>
    <t>Q6Q788</t>
  </si>
  <si>
    <t>ENSG00000110243</t>
  </si>
  <si>
    <t>s42040</t>
  </si>
  <si>
    <t>s42038</t>
  </si>
  <si>
    <t>GRK5</t>
  </si>
  <si>
    <t>P34947</t>
  </si>
  <si>
    <t>ENSG00000198873</t>
  </si>
  <si>
    <t>s6087</t>
  </si>
  <si>
    <t>s6089</t>
  </si>
  <si>
    <t>LRP1B</t>
  </si>
  <si>
    <t>Q9NZR2</t>
  </si>
  <si>
    <t>ENSG00000168702</t>
  </si>
  <si>
    <t>s28716</t>
  </si>
  <si>
    <t>s28717</t>
  </si>
  <si>
    <t>NRIP1</t>
  </si>
  <si>
    <t>P48552</t>
  </si>
  <si>
    <t>ENSG00000180530</t>
  </si>
  <si>
    <t>s15701</t>
  </si>
  <si>
    <t>s15703</t>
  </si>
  <si>
    <t>GOSR2</t>
  </si>
  <si>
    <t>O14653</t>
  </si>
  <si>
    <t>ENSG00000108433</t>
  </si>
  <si>
    <t>s18383</t>
  </si>
  <si>
    <t>s18385</t>
  </si>
  <si>
    <t>CNR2</t>
  </si>
  <si>
    <t>P34972</t>
  </si>
  <si>
    <t>ENSG00000188822</t>
  </si>
  <si>
    <t>s3263</t>
  </si>
  <si>
    <t>s3265</t>
  </si>
  <si>
    <t>KCNIP2</t>
  </si>
  <si>
    <t>Q9NS61</t>
  </si>
  <si>
    <t>ENSG00000120049</t>
  </si>
  <si>
    <t>s26929</t>
  </si>
  <si>
    <t>s26931</t>
  </si>
  <si>
    <t>ARL4D</t>
  </si>
  <si>
    <t>P49703</t>
  </si>
  <si>
    <t>ENSG00000175906</t>
  </si>
  <si>
    <t>s1559</t>
  </si>
  <si>
    <t>s1560</t>
  </si>
  <si>
    <t>DGKG</t>
  </si>
  <si>
    <t>P49619</t>
  </si>
  <si>
    <t>ENSG00000058866</t>
  </si>
  <si>
    <t>s3917</t>
  </si>
  <si>
    <t>s3918</t>
  </si>
  <si>
    <t>EPN3</t>
  </si>
  <si>
    <t>Q9H201</t>
  </si>
  <si>
    <t>ENSG00000049283</t>
  </si>
  <si>
    <t>s30053</t>
  </si>
  <si>
    <t>s30054</t>
  </si>
  <si>
    <t>GDPD5</t>
  </si>
  <si>
    <t>Q8WTR4</t>
  </si>
  <si>
    <t>ENSG00000158555</t>
  </si>
  <si>
    <t>s37599</t>
  </si>
  <si>
    <t>s37601</t>
  </si>
  <si>
    <t>BAG3</t>
  </si>
  <si>
    <t>O95817</t>
  </si>
  <si>
    <t>ENSG00000151929</t>
  </si>
  <si>
    <t>s18290</t>
  </si>
  <si>
    <t>s18292</t>
  </si>
  <si>
    <t>MMS19</t>
  </si>
  <si>
    <t>Q96T76</t>
  </si>
  <si>
    <t>ENSG00000155229</t>
  </si>
  <si>
    <t>s34552</t>
  </si>
  <si>
    <t>s34553</t>
  </si>
  <si>
    <t>NCBP2</t>
  </si>
  <si>
    <t>P52298</t>
  </si>
  <si>
    <t>ENSG00000114503</t>
  </si>
  <si>
    <t>s22666</t>
  </si>
  <si>
    <t>s22664</t>
  </si>
  <si>
    <t>PSMB1</t>
  </si>
  <si>
    <t>P20618</t>
  </si>
  <si>
    <t>ENSG00000008018</t>
  </si>
  <si>
    <t>s11345</t>
  </si>
  <si>
    <t>s11346</t>
  </si>
  <si>
    <t>UQCRC1</t>
  </si>
  <si>
    <t>P31930</t>
  </si>
  <si>
    <t>ENSG00000010256</t>
  </si>
  <si>
    <t>s14699</t>
  </si>
  <si>
    <t>s14700</t>
  </si>
  <si>
    <t>No</t>
  </si>
  <si>
    <t>Yes</t>
  </si>
  <si>
    <t>wt-CFTR</t>
  </si>
  <si>
    <t>106 siRNAs</t>
  </si>
  <si>
    <t>53 genes</t>
  </si>
  <si>
    <t>s5770; s5771</t>
  </si>
  <si>
    <t>s15701; s15703</t>
  </si>
  <si>
    <t>apolipoprotein A5</t>
  </si>
  <si>
    <t>Minor apolipoprotein mainly associated with HDL and to a lesser extent with VLDL. May also be associated with chylomicrons. Important determinant of plasma triglyceride (TG) levels by both being a potent stimulator of apo-CII lipoprotein lipase (LPL) TG hydrolysis and a inhibitor of the hepatic VLDL-TG production rate (without affecting the VLDL-apoB production rate) (By similarity). Activates poorly lecithin:cholesterol acyltransferase (LCAT) and does not enhance efflux of cholesterol from macrophages</t>
  </si>
  <si>
    <t>diacylglycerol kinase gamma</t>
  </si>
  <si>
    <t>Reverses the normal flow of glycerolipid biosynthesis by phosphorylating diacylglycerol back to phosphatidic acid</t>
  </si>
  <si>
    <t>epsin 3</t>
  </si>
  <si>
    <t>FER tyrosine kinase</t>
  </si>
  <si>
    <t xml:space="preserve">Tyrosine-protein kinase that acts downstream of cell surface receptors for growth factors and plays a role in the regulation of the actin cytoskeleton, microtubule assembly, lamellipodia formation, cell adhesion, cell migration and chemotaxis. Acts downstream of EGFR, KIT, PDGFRA and PDGFRB. Acts downstream of EGFR to promote activation of NF-kappa-B and cell proliferation. May play a role in the regulation of the mitotic cell cycle. Plays a role in the insulin receptor signaling pathway and in activation of phosphatidylinositol 3-kinase. Acts dow [...] </t>
  </si>
  <si>
    <t>glycerophosphodiester phosphodiesterase domain containing 5</t>
  </si>
  <si>
    <t>Promotes neurite formation. Cooperates with PRDX1 to drive postmitotic motor neuron differentiation. The glycerophosphodiester phosphodiesterase activity may be required for its role in neuronal differentiation. May contribute to the osmotic regulation of cellular glycerophosphocholine</t>
  </si>
  <si>
    <t>gap junction protein alpha 8</t>
  </si>
  <si>
    <t>MMS19 homolog, cytosolic iron-sulfur assembly component</t>
  </si>
  <si>
    <t xml:space="preserve">Key component of the cytosolic iron-sulfur protein assembly (CIA) complex, a multiprotein complex that mediates the incorporation of iron-sulfur cluster into apoproteins specifically involved in DNA metabolism and genomic integrity. In the CIA complex, MMS19 acts as an adapter between early-acting CIA components and a subset of cellular target iron-sulfur proteins such as ERCC2/XPD, FANCJ and RTEL1, thereby playing a key role in nucleotide excision repair (NER) and RNA polymerase II (POL II) transcription. As part of the mitotic [...] </t>
  </si>
  <si>
    <t>nuclear receptor interacting protein 1</t>
  </si>
  <si>
    <t>Modulates transcriptional activation by steroid receptors such as NR3C1, NR3C2 and ESR1. Also modulates transcriptional repression by nuclear hormone receptors. Positive regulator of the circadian clock gene expression: stimulates transcription of ARNTL/BMAL1, CLOCK and CRY1 by acting as a coactivator for RORA and RORC</t>
  </si>
  <si>
    <t>Fold Change</t>
  </si>
  <si>
    <t>Average Z-score</t>
  </si>
  <si>
    <t>potassium voltage-gated channel interacting protein 2</t>
  </si>
  <si>
    <t>proteasome subunit beta 1</t>
  </si>
  <si>
    <t>The proteasome is a multicatalytic proteinase complex which is characterized by its ability to cleave peptides with Arg, Phe, Tyr, Leu, and Glu adjacent to the leaving group at neutral or slightly basic pH. The proteasome has an ATP-dependent proteolytic activity</t>
  </si>
  <si>
    <t>ubiquinol-cytochrome c reductase core protein 1</t>
  </si>
  <si>
    <t>This is a component of the ubiquinol-cytochrome c reductase complex (complex III or cytochrome b-c1 complex), which is part of the mitochondrial respiratory chain. This protein may mediate formation of the complex between cytochromes c and c1</t>
  </si>
  <si>
    <t>BCL2 associated athanogene 3</t>
  </si>
  <si>
    <t>Inhibits the chaperone activity of HSP70/HSC70 by promoting substrate release. Has anti-apoptotic activity</t>
  </si>
  <si>
    <t>LDL receptor related protein 1B</t>
  </si>
  <si>
    <t>Potential cell surface proteins that bind and internalize ligands in the process of receptor-mediated endocytosis</t>
  </si>
  <si>
    <t>nuclear cap binding protein subunit 2</t>
  </si>
  <si>
    <t xml:space="preserve">Component of the cap-binding complex (CBC), which binds co-transcriptionally to the 5' 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 end of mRNA and to mRNA export in a 5' to 3' direction through the nuclear pore.  [...] </t>
  </si>
  <si>
    <t>s37710; s37711</t>
  </si>
  <si>
    <t>s18290; s18292</t>
  </si>
  <si>
    <t>s9650; s9651</t>
  </si>
  <si>
    <t>s30822; s30824</t>
  </si>
  <si>
    <t>28 genes</t>
  </si>
  <si>
    <t>36 siRNAs</t>
  </si>
  <si>
    <t>14 siRNAs</t>
  </si>
  <si>
    <t>siRNA 1</t>
  </si>
  <si>
    <t>siRNA 2</t>
  </si>
  <si>
    <t>Validated in</t>
  </si>
  <si>
    <t>HCS</t>
  </si>
  <si>
    <t>WB</t>
  </si>
  <si>
    <t>s34552; s34553</t>
  </si>
  <si>
    <t>s22664; s22666</t>
  </si>
  <si>
    <t>19 genes</t>
  </si>
  <si>
    <t>23 siRNAs</t>
  </si>
  <si>
    <t>s41855; s41856</t>
  </si>
  <si>
    <t>s16224; s16226</t>
  </si>
  <si>
    <t>s36138; s36139</t>
  </si>
  <si>
    <t>s39206; s39208</t>
  </si>
  <si>
    <t>s22054; s22055</t>
  </si>
  <si>
    <t>s5775; s223724</t>
  </si>
  <si>
    <t>s31967; s31969</t>
  </si>
  <si>
    <t>Dataset S5A -  Scores of screened siRNAs in the HS-YFP quenching assay and respective targeted genes - p.Phe508del-CFTR</t>
  </si>
  <si>
    <t>Dataset S5C - HS-YFP quenching assay positive hits - p.Phe508del-CFTR</t>
  </si>
  <si>
    <t>Genes targeted by siRNAs enhancing p.Phe508del-CFTR function</t>
  </si>
  <si>
    <t>Dataset S5D - HS-YFP quenching assay negative hits - p.Phe508del-CFTR</t>
  </si>
  <si>
    <t>Genes targeted by siRNAs inhibiting p.Phe508del-CFTR function</t>
  </si>
  <si>
    <t>Dataset S5G - HS-YFP quenching assay positive hits - p.Phe508del, including wt-CFTR data</t>
  </si>
  <si>
    <t>siRNAs which produced quenching rate enhancements above +1 Z-score units on cells expressing p.Phe508del-CFTR. For some genes, quenching rate enhancements were observed for 2 distinct siRNAs. The corresponding values for wt-CFTR are also indicated. Values are average of 4 assays for most siRNAs. VX-809 and VX-661 were assayed at 3 and 5 µM, respectively. Activator (Z-score &gt; +1) and inhibitor (Z-score &lt; -1) hits are colored in green and red, respectively.</t>
  </si>
  <si>
    <t>p.Phe508del-CFT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6" x14ac:knownFonts="1">
    <font>
      <sz val="11"/>
      <color theme="1"/>
      <name val="Calibri"/>
      <family val="2"/>
      <scheme val="minor"/>
    </font>
    <font>
      <sz val="11"/>
      <color theme="1"/>
      <name val="Calibri Light"/>
      <family val="2"/>
    </font>
    <font>
      <b/>
      <sz val="11"/>
      <color theme="1"/>
      <name val="Calibri"/>
      <family val="2"/>
      <scheme val="minor"/>
    </font>
    <font>
      <sz val="11"/>
      <name val="Calibri"/>
      <family val="2"/>
      <scheme val="minor"/>
    </font>
    <font>
      <b/>
      <sz val="11"/>
      <name val="Calibri"/>
      <family val="2"/>
      <scheme val="minor"/>
    </font>
    <font>
      <sz val="9"/>
      <color theme="1"/>
      <name val="Calibri"/>
      <family val="2"/>
      <scheme val="minor"/>
    </font>
    <font>
      <b/>
      <sz val="14"/>
      <color theme="1"/>
      <name val="Arial"/>
      <family val="2"/>
    </font>
    <font>
      <b/>
      <sz val="12"/>
      <color rgb="FF0033CC"/>
      <name val="Arial"/>
      <family val="2"/>
    </font>
    <font>
      <sz val="11"/>
      <color theme="1"/>
      <name val="Arial"/>
      <family val="2"/>
    </font>
    <font>
      <b/>
      <sz val="14"/>
      <color theme="1"/>
      <name val="Calibri"/>
      <family val="2"/>
      <scheme val="minor"/>
    </font>
    <font>
      <b/>
      <sz val="12"/>
      <color rgb="FF0033CC"/>
      <name val="Calibri"/>
      <family val="2"/>
      <scheme val="minor"/>
    </font>
    <font>
      <b/>
      <sz val="14"/>
      <color theme="1"/>
      <name val="Calibri Light"/>
      <family val="2"/>
      <scheme val="major"/>
    </font>
    <font>
      <sz val="11"/>
      <color theme="1"/>
      <name val="Calibri Light"/>
      <family val="2"/>
      <scheme val="major"/>
    </font>
    <font>
      <b/>
      <sz val="12"/>
      <color rgb="FF0033CC"/>
      <name val="Calibri Light"/>
      <family val="2"/>
      <scheme val="major"/>
    </font>
    <font>
      <sz val="11"/>
      <color rgb="FFFF0000"/>
      <name val="Calibri"/>
      <family val="2"/>
      <scheme val="minor"/>
    </font>
    <font>
      <sz val="11"/>
      <color theme="1"/>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rgb="FFDDD9C3"/>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medium">
        <color indexed="64"/>
      </bottom>
      <diagonal/>
    </border>
  </borders>
  <cellStyleXfs count="3">
    <xf numFmtId="0" fontId="0" fillId="0" borderId="0"/>
    <xf numFmtId="0" fontId="1" fillId="0" borderId="0"/>
    <xf numFmtId="9" fontId="15" fillId="0" borderId="0" applyFont="0" applyFill="0" applyBorder="0" applyAlignment="0" applyProtection="0"/>
  </cellStyleXfs>
  <cellXfs count="117">
    <xf numFmtId="0" fontId="0" fillId="0" borderId="0" xfId="0"/>
    <xf numFmtId="0" fontId="2" fillId="0" borderId="0" xfId="0" applyFont="1"/>
    <xf numFmtId="0" fontId="0" fillId="0" borderId="0" xfId="0" applyAlignment="1">
      <alignment horizontal="center"/>
    </xf>
    <xf numFmtId="0" fontId="5" fillId="0" borderId="0" xfId="0" applyFont="1"/>
    <xf numFmtId="0" fontId="5" fillId="0" borderId="0" xfId="0" applyFont="1" applyAlignment="1">
      <alignment horizontal="center" vertical="center" wrapText="1"/>
    </xf>
    <xf numFmtId="0" fontId="6" fillId="0" borderId="0" xfId="0" applyFont="1"/>
    <xf numFmtId="0" fontId="0" fillId="0" borderId="0" xfId="0" applyAlignment="1">
      <alignment horizontal="center" vertical="center" wrapText="1"/>
    </xf>
    <xf numFmtId="0" fontId="8" fillId="0" borderId="0" xfId="0" applyFont="1"/>
    <xf numFmtId="0" fontId="7" fillId="0" borderId="0" xfId="0" applyFont="1" applyAlignment="1">
      <alignment horizontal="left"/>
    </xf>
    <xf numFmtId="0" fontId="9" fillId="0" borderId="0" xfId="0" applyFont="1"/>
    <xf numFmtId="0" fontId="10" fillId="0" borderId="0" xfId="0" applyFont="1" applyAlignment="1">
      <alignment horizontal="left"/>
    </xf>
    <xf numFmtId="0" fontId="11" fillId="0" borderId="0" xfId="0" applyFont="1"/>
    <xf numFmtId="0" fontId="12" fillId="0" borderId="0" xfId="0" applyFont="1"/>
    <xf numFmtId="0" fontId="13" fillId="0" borderId="0" xfId="0" applyFont="1" applyAlignment="1">
      <alignment horizontal="left"/>
    </xf>
    <xf numFmtId="0" fontId="4" fillId="0" borderId="2" xfId="0" applyFont="1" applyBorder="1" applyAlignment="1">
      <alignment horizontal="center" vertical="center"/>
    </xf>
    <xf numFmtId="164" fontId="0" fillId="2" borderId="2" xfId="0" applyNumberFormat="1" applyFill="1" applyBorder="1" applyAlignment="1">
      <alignment horizontal="center" vertical="center"/>
    </xf>
    <xf numFmtId="0" fontId="0" fillId="0" borderId="2" xfId="0" applyBorder="1" applyAlignment="1">
      <alignment horizontal="center" vertical="center" wrapText="1"/>
    </xf>
    <xf numFmtId="0" fontId="2" fillId="4" borderId="3" xfId="0" applyFont="1" applyFill="1" applyBorder="1" applyAlignment="1">
      <alignment horizontal="center" vertical="center"/>
    </xf>
    <xf numFmtId="0" fontId="2" fillId="4" borderId="3"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0" fillId="0" borderId="1" xfId="0" applyBorder="1" applyAlignment="1">
      <alignment horizontal="center" vertical="center"/>
    </xf>
    <xf numFmtId="0" fontId="0" fillId="0" borderId="2" xfId="0" applyBorder="1" applyAlignment="1">
      <alignment horizontal="center" vertical="center"/>
    </xf>
    <xf numFmtId="0" fontId="3" fillId="0" borderId="1" xfId="0" applyFont="1" applyBorder="1" applyAlignment="1">
      <alignment horizontal="center"/>
    </xf>
    <xf numFmtId="0" fontId="0" fillId="0" borderId="1" xfId="0" applyBorder="1" applyAlignment="1">
      <alignment horizontal="center"/>
    </xf>
    <xf numFmtId="0" fontId="2" fillId="4" borderId="5" xfId="0" applyFont="1" applyFill="1" applyBorder="1"/>
    <xf numFmtId="0" fontId="2" fillId="0" borderId="6" xfId="0" applyFont="1" applyBorder="1"/>
    <xf numFmtId="0" fontId="2" fillId="0" borderId="7" xfId="0" applyFont="1" applyBorder="1"/>
    <xf numFmtId="164" fontId="0" fillId="0" borderId="2" xfId="0" applyNumberFormat="1" applyBorder="1" applyAlignment="1">
      <alignment horizontal="center" vertical="center"/>
    </xf>
    <xf numFmtId="164" fontId="3" fillId="3" borderId="2" xfId="0" applyNumberFormat="1" applyFont="1" applyFill="1" applyBorder="1" applyAlignment="1">
      <alignment horizontal="center" vertical="center" wrapText="1"/>
    </xf>
    <xf numFmtId="164" fontId="3" fillId="0" borderId="2" xfId="0" applyNumberFormat="1" applyFont="1" applyBorder="1" applyAlignment="1">
      <alignment horizontal="center" vertical="center"/>
    </xf>
    <xf numFmtId="164" fontId="3" fillId="0" borderId="1" xfId="0" applyNumberFormat="1" applyFont="1" applyBorder="1" applyAlignment="1">
      <alignment horizontal="center"/>
    </xf>
    <xf numFmtId="164" fontId="0" fillId="0" borderId="1" xfId="0" applyNumberFormat="1" applyBorder="1" applyAlignment="1">
      <alignment horizontal="center"/>
    </xf>
    <xf numFmtId="49" fontId="3" fillId="0" borderId="1" xfId="0" applyNumberFormat="1" applyFont="1" applyBorder="1" applyAlignment="1">
      <alignment horizontal="center"/>
    </xf>
    <xf numFmtId="49" fontId="0" fillId="0" borderId="1" xfId="0" applyNumberFormat="1" applyBorder="1" applyAlignment="1">
      <alignment horizontal="center"/>
    </xf>
    <xf numFmtId="0" fontId="14" fillId="0" borderId="0" xfId="0" applyFont="1"/>
    <xf numFmtId="0" fontId="3" fillId="0" borderId="8" xfId="0" applyFont="1" applyBorder="1" applyAlignment="1">
      <alignment horizontal="center"/>
    </xf>
    <xf numFmtId="49" fontId="3" fillId="0" borderId="8" xfId="0" applyNumberFormat="1" applyFont="1" applyBorder="1" applyAlignment="1">
      <alignment horizontal="center"/>
    </xf>
    <xf numFmtId="164" fontId="3" fillId="0" borderId="8" xfId="0" applyNumberFormat="1" applyFont="1" applyBorder="1" applyAlignment="1">
      <alignment horizontal="center"/>
    </xf>
    <xf numFmtId="164" fontId="0" fillId="0" borderId="8" xfId="0" applyNumberFormat="1" applyBorder="1" applyAlignment="1">
      <alignment horizontal="center"/>
    </xf>
    <xf numFmtId="0" fontId="0" fillId="0" borderId="8" xfId="0" applyBorder="1" applyAlignment="1">
      <alignment horizontal="center"/>
    </xf>
    <xf numFmtId="0" fontId="0" fillId="0" borderId="2" xfId="0" applyBorder="1" applyAlignment="1">
      <alignment horizontal="center"/>
    </xf>
    <xf numFmtId="0" fontId="3" fillId="0" borderId="2" xfId="0" applyFont="1" applyBorder="1" applyAlignment="1">
      <alignment horizontal="center"/>
    </xf>
    <xf numFmtId="49" fontId="3" fillId="0" borderId="2" xfId="0" applyNumberFormat="1" applyFont="1" applyBorder="1" applyAlignment="1">
      <alignment horizontal="center"/>
    </xf>
    <xf numFmtId="164" fontId="0" fillId="0" borderId="2" xfId="0" applyNumberFormat="1" applyBorder="1" applyAlignment="1">
      <alignment horizontal="center"/>
    </xf>
    <xf numFmtId="0" fontId="2" fillId="4" borderId="3" xfId="0" quotePrefix="1" applyFont="1" applyFill="1" applyBorder="1" applyAlignment="1">
      <alignment horizontal="center" vertical="center"/>
    </xf>
    <xf numFmtId="0" fontId="4" fillId="4" borderId="9"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10" xfId="1" applyFont="1" applyFill="1" applyBorder="1" applyAlignment="1">
      <alignment horizontal="center" vertical="center" wrapText="1"/>
    </xf>
    <xf numFmtId="0" fontId="4" fillId="4" borderId="4" xfId="0" applyFont="1" applyFill="1" applyBorder="1" applyAlignment="1">
      <alignment horizontal="center" vertical="center"/>
    </xf>
    <xf numFmtId="0" fontId="0" fillId="0" borderId="0" xfId="0" applyAlignment="1">
      <alignment vertical="center"/>
    </xf>
    <xf numFmtId="0" fontId="2" fillId="4" borderId="5" xfId="0" applyFont="1" applyFill="1" applyBorder="1" applyAlignment="1">
      <alignment vertical="center"/>
    </xf>
    <xf numFmtId="0" fontId="2" fillId="0" borderId="7" xfId="0" applyFont="1" applyBorder="1" applyAlignment="1">
      <alignment vertical="center"/>
    </xf>
    <xf numFmtId="0" fontId="3" fillId="0" borderId="2" xfId="0" applyFont="1" applyBorder="1" applyAlignment="1">
      <alignment horizontal="center" vertical="center"/>
    </xf>
    <xf numFmtId="0" fontId="0" fillId="0" borderId="15" xfId="0" applyBorder="1" applyAlignment="1">
      <alignment horizontal="center" vertical="center" wrapText="1"/>
    </xf>
    <xf numFmtId="0" fontId="0" fillId="0" borderId="14" xfId="0" applyBorder="1" applyAlignment="1">
      <alignment horizontal="center" vertical="center" wrapText="1"/>
    </xf>
    <xf numFmtId="9" fontId="3" fillId="0" borderId="1" xfId="2" applyFont="1" applyBorder="1" applyAlignment="1">
      <alignment horizontal="center"/>
    </xf>
    <xf numFmtId="9" fontId="3" fillId="0" borderId="17" xfId="2" applyFont="1" applyBorder="1" applyAlignment="1">
      <alignment horizontal="center"/>
    </xf>
    <xf numFmtId="0" fontId="3" fillId="0" borderId="19" xfId="0" applyFont="1" applyBorder="1" applyAlignment="1">
      <alignment horizontal="center"/>
    </xf>
    <xf numFmtId="9" fontId="3" fillId="0" borderId="19" xfId="2" applyFont="1" applyBorder="1" applyAlignment="1">
      <alignment horizontal="center"/>
    </xf>
    <xf numFmtId="9" fontId="3" fillId="0" borderId="20" xfId="2" applyFont="1" applyBorder="1" applyAlignment="1">
      <alignment horizontal="center"/>
    </xf>
    <xf numFmtId="0" fontId="0" fillId="0" borderId="21" xfId="0" applyBorder="1"/>
    <xf numFmtId="0" fontId="0" fillId="0" borderId="22" xfId="0" applyBorder="1"/>
    <xf numFmtId="0" fontId="0" fillId="0" borderId="16" xfId="0" applyBorder="1"/>
    <xf numFmtId="0" fontId="0" fillId="0" borderId="17" xfId="0" applyBorder="1"/>
    <xf numFmtId="0" fontId="0" fillId="0" borderId="21" xfId="0" applyBorder="1" applyAlignment="1">
      <alignment horizontal="center"/>
    </xf>
    <xf numFmtId="0" fontId="3" fillId="0" borderId="16" xfId="0" applyFont="1" applyBorder="1" applyAlignment="1">
      <alignment horizontal="center"/>
    </xf>
    <xf numFmtId="0" fontId="3" fillId="0" borderId="18" xfId="0" applyFont="1" applyBorder="1" applyAlignment="1">
      <alignment horizontal="center"/>
    </xf>
    <xf numFmtId="0" fontId="4" fillId="4" borderId="19" xfId="0" applyFont="1" applyFill="1" applyBorder="1" applyAlignment="1">
      <alignment horizontal="center" vertical="center"/>
    </xf>
    <xf numFmtId="0" fontId="4" fillId="4" borderId="20" xfId="0" applyFont="1" applyFill="1" applyBorder="1" applyAlignment="1">
      <alignment horizontal="center" vertical="center"/>
    </xf>
    <xf numFmtId="9" fontId="3" fillId="0" borderId="21" xfId="2" applyFont="1" applyBorder="1" applyAlignment="1">
      <alignment horizontal="center"/>
    </xf>
    <xf numFmtId="164" fontId="3" fillId="0" borderId="24" xfId="0" applyNumberFormat="1" applyFont="1" applyBorder="1" applyAlignment="1">
      <alignment horizontal="center"/>
    </xf>
    <xf numFmtId="0" fontId="0" fillId="0" borderId="24" xfId="0" applyBorder="1" applyAlignment="1">
      <alignment horizontal="center"/>
    </xf>
    <xf numFmtId="9" fontId="3" fillId="0" borderId="24" xfId="2" applyFont="1" applyBorder="1" applyAlignment="1">
      <alignment horizontal="center"/>
    </xf>
    <xf numFmtId="9" fontId="3" fillId="0" borderId="22" xfId="2" applyFont="1" applyBorder="1" applyAlignment="1">
      <alignment horizontal="center"/>
    </xf>
    <xf numFmtId="9" fontId="3" fillId="0" borderId="16" xfId="2" applyFont="1" applyBorder="1" applyAlignment="1">
      <alignment horizontal="center"/>
    </xf>
    <xf numFmtId="9" fontId="3" fillId="0" borderId="18" xfId="2" applyFont="1" applyBorder="1" applyAlignment="1">
      <alignment horizontal="center"/>
    </xf>
    <xf numFmtId="164" fontId="3" fillId="0" borderId="19" xfId="0" applyNumberFormat="1" applyFont="1" applyBorder="1" applyAlignment="1">
      <alignment horizontal="center"/>
    </xf>
    <xf numFmtId="0" fontId="0" fillId="0" borderId="25" xfId="0" applyBorder="1" applyAlignment="1">
      <alignment horizontal="center"/>
    </xf>
    <xf numFmtId="9" fontId="3" fillId="0" borderId="2" xfId="2" applyFont="1" applyBorder="1" applyAlignment="1">
      <alignment horizontal="center"/>
    </xf>
    <xf numFmtId="9" fontId="3" fillId="0" borderId="26" xfId="2" applyFont="1" applyBorder="1" applyAlignment="1">
      <alignment horizontal="center"/>
    </xf>
    <xf numFmtId="0" fontId="0" fillId="0" borderId="16"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49" fontId="0" fillId="0" borderId="17" xfId="0" applyNumberFormat="1" applyBorder="1" applyAlignment="1">
      <alignment horizontal="center"/>
    </xf>
    <xf numFmtId="0" fontId="0" fillId="0" borderId="27" xfId="0" applyBorder="1" applyAlignment="1">
      <alignment horizontal="center"/>
    </xf>
    <xf numFmtId="9" fontId="0" fillId="0" borderId="0" xfId="2" applyFont="1"/>
    <xf numFmtId="0" fontId="0" fillId="0" borderId="26" xfId="0"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164" fontId="3" fillId="2" borderId="1" xfId="0" applyNumberFormat="1" applyFont="1" applyFill="1" applyBorder="1" applyAlignment="1">
      <alignment horizontal="center"/>
    </xf>
    <xf numFmtId="164" fontId="3" fillId="2" borderId="14" xfId="0" applyNumberFormat="1" applyFont="1" applyFill="1" applyBorder="1" applyAlignment="1">
      <alignment horizontal="center"/>
    </xf>
    <xf numFmtId="164" fontId="3" fillId="2" borderId="13" xfId="0" applyNumberFormat="1" applyFont="1" applyFill="1" applyBorder="1" applyAlignment="1">
      <alignment horizontal="center"/>
    </xf>
    <xf numFmtId="164" fontId="3" fillId="2" borderId="23" xfId="0" applyNumberFormat="1" applyFont="1" applyFill="1" applyBorder="1" applyAlignment="1">
      <alignment horizontal="center"/>
    </xf>
    <xf numFmtId="0" fontId="3" fillId="2" borderId="1" xfId="0" applyFont="1" applyFill="1" applyBorder="1" applyAlignment="1">
      <alignment horizontal="center"/>
    </xf>
    <xf numFmtId="0" fontId="0" fillId="2" borderId="1" xfId="0" applyFill="1" applyBorder="1" applyAlignment="1">
      <alignment horizontal="center"/>
    </xf>
    <xf numFmtId="0" fontId="0" fillId="2" borderId="2" xfId="0" applyFill="1" applyBorder="1" applyAlignment="1">
      <alignment horizontal="center"/>
    </xf>
    <xf numFmtId="0" fontId="3" fillId="3" borderId="1" xfId="0" applyFont="1" applyFill="1" applyBorder="1" applyAlignment="1">
      <alignment horizontal="center"/>
    </xf>
    <xf numFmtId="49" fontId="3" fillId="0" borderId="17" xfId="0" applyNumberFormat="1" applyFont="1" applyBorder="1" applyAlignment="1">
      <alignment horizontal="center"/>
    </xf>
    <xf numFmtId="49" fontId="3" fillId="0" borderId="20" xfId="0" applyNumberFormat="1" applyFont="1" applyBorder="1" applyAlignment="1">
      <alignment horizontal="center"/>
    </xf>
    <xf numFmtId="165" fontId="3" fillId="0" borderId="2" xfId="2" applyNumberFormat="1" applyFont="1" applyBorder="1" applyAlignment="1">
      <alignment horizontal="center"/>
    </xf>
    <xf numFmtId="165" fontId="3" fillId="0" borderId="1" xfId="2" applyNumberFormat="1" applyFont="1" applyBorder="1" applyAlignment="1">
      <alignment horizontal="center"/>
    </xf>
    <xf numFmtId="164" fontId="0" fillId="0" borderId="2" xfId="2" applyNumberFormat="1" applyFont="1" applyBorder="1" applyAlignment="1">
      <alignment horizontal="center"/>
    </xf>
    <xf numFmtId="164" fontId="0" fillId="0" borderId="1" xfId="2" applyNumberFormat="1" applyFont="1" applyBorder="1" applyAlignment="1">
      <alignment horizontal="center"/>
    </xf>
    <xf numFmtId="164" fontId="3" fillId="0" borderId="1" xfId="2" applyNumberFormat="1" applyFont="1" applyBorder="1" applyAlignment="1">
      <alignment horizontal="center"/>
    </xf>
    <xf numFmtId="9" fontId="3" fillId="0" borderId="1" xfId="2" applyFont="1" applyFill="1" applyBorder="1" applyAlignment="1">
      <alignment horizontal="center"/>
    </xf>
    <xf numFmtId="9" fontId="3" fillId="0" borderId="17" xfId="2" applyFont="1" applyFill="1" applyBorder="1" applyAlignment="1">
      <alignment horizontal="center"/>
    </xf>
    <xf numFmtId="0" fontId="0" fillId="0" borderId="0" xfId="0" applyAlignment="1">
      <alignment horizontal="left" vertical="top" wrapText="1"/>
    </xf>
    <xf numFmtId="0" fontId="2" fillId="4" borderId="1" xfId="0" quotePrefix="1" applyFont="1" applyFill="1" applyBorder="1" applyAlignment="1">
      <alignment horizontal="center" vertical="center"/>
    </xf>
    <xf numFmtId="0" fontId="2" fillId="4" borderId="1" xfId="0" applyFont="1" applyFill="1" applyBorder="1" applyAlignment="1">
      <alignment horizontal="center" vertical="center"/>
    </xf>
    <xf numFmtId="0" fontId="2" fillId="4" borderId="17" xfId="0" applyFont="1" applyFill="1" applyBorder="1" applyAlignment="1">
      <alignment horizontal="center" vertical="center"/>
    </xf>
    <xf numFmtId="0" fontId="2" fillId="4" borderId="11" xfId="0" applyFont="1" applyFill="1" applyBorder="1" applyAlignment="1">
      <alignment horizontal="center" vertical="center"/>
    </xf>
    <xf numFmtId="0" fontId="2" fillId="4" borderId="12" xfId="0" applyFont="1" applyFill="1" applyBorder="1" applyAlignment="1">
      <alignment horizontal="center" vertical="center"/>
    </xf>
    <xf numFmtId="0" fontId="2" fillId="4" borderId="21" xfId="0" quotePrefix="1" applyFont="1" applyFill="1" applyBorder="1" applyAlignment="1">
      <alignment horizontal="center" vertical="center"/>
    </xf>
    <xf numFmtId="0" fontId="2" fillId="4" borderId="24" xfId="0" quotePrefix="1" applyFont="1" applyFill="1" applyBorder="1" applyAlignment="1">
      <alignment horizontal="center" vertical="center"/>
    </xf>
    <xf numFmtId="0" fontId="2" fillId="4" borderId="22" xfId="0" quotePrefix="1" applyFont="1" applyFill="1" applyBorder="1" applyAlignment="1">
      <alignment horizontal="center" vertical="center"/>
    </xf>
    <xf numFmtId="0" fontId="4" fillId="4" borderId="16" xfId="0" applyFont="1" applyFill="1" applyBorder="1" applyAlignment="1">
      <alignment horizontal="center" vertical="center"/>
    </xf>
    <xf numFmtId="0" fontId="4" fillId="4" borderId="18" xfId="0" applyFont="1" applyFill="1" applyBorder="1" applyAlignment="1">
      <alignment horizontal="center" vertical="center"/>
    </xf>
  </cellXfs>
  <cellStyles count="3">
    <cellStyle name="Normal" xfId="0" builtinId="0"/>
    <cellStyle name="Normal 2" xfId="1" xr:uid="{07AF5510-E99D-43DC-BA5B-74046FFD5DDE}"/>
    <cellStyle name="Percent" xfId="2" builtinId="5"/>
  </cellStyles>
  <dxfs count="0"/>
  <tableStyles count="0" defaultTableStyle="TableStyleMedium2" defaultPivotStyle="PivotStyleLight16"/>
  <colors>
    <mruColors>
      <color rgb="FFDDD9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C1BCA-1FC8-4362-A7A4-5BBB843E80E2}">
  <sheetPr codeName="Sheet1"/>
  <dimension ref="A1:M117"/>
  <sheetViews>
    <sheetView tabSelected="1" workbookViewId="0"/>
  </sheetViews>
  <sheetFormatPr defaultRowHeight="15" x14ac:dyDescent="0.25"/>
  <cols>
    <col min="1" max="1" width="12" customWidth="1"/>
    <col min="2" max="2" width="24.42578125" customWidth="1"/>
    <col min="3" max="3" width="17.5703125" customWidth="1"/>
    <col min="4" max="6" width="17" style="2" customWidth="1"/>
    <col min="7" max="8" width="26.28515625" style="2" customWidth="1"/>
    <col min="9" max="9" width="14.28515625" customWidth="1"/>
    <col min="10" max="10" width="18.28515625" customWidth="1"/>
    <col min="11" max="11" width="8.7109375" customWidth="1"/>
    <col min="12" max="12" width="27.7109375" bestFit="1" customWidth="1"/>
  </cols>
  <sheetData>
    <row r="1" spans="1:13" ht="18.75" x14ac:dyDescent="0.3">
      <c r="A1" s="9" t="s">
        <v>415</v>
      </c>
      <c r="C1" s="5"/>
    </row>
    <row r="2" spans="1:13" ht="15.75" customHeight="1" x14ac:dyDescent="0.3">
      <c r="B2" s="9"/>
      <c r="C2" s="5"/>
    </row>
    <row r="3" spans="1:13" ht="15.75" customHeight="1" x14ac:dyDescent="0.25">
      <c r="B3" s="34"/>
      <c r="D3" s="1"/>
      <c r="E3" s="1"/>
      <c r="F3" s="1"/>
    </row>
    <row r="4" spans="1:13" ht="15.75" customHeight="1" thickBot="1" x14ac:dyDescent="0.3">
      <c r="C4" s="35"/>
      <c r="D4" s="36"/>
      <c r="E4" s="36"/>
      <c r="F4" s="36"/>
      <c r="G4" s="37"/>
      <c r="H4" s="38"/>
      <c r="I4" s="39"/>
    </row>
    <row r="5" spans="1:13" s="49" customFormat="1" ht="30.75" thickBot="1" x14ac:dyDescent="0.3">
      <c r="A5" s="45" t="s">
        <v>226</v>
      </c>
      <c r="B5" s="46" t="s">
        <v>9</v>
      </c>
      <c r="C5" s="46" t="s">
        <v>4</v>
      </c>
      <c r="D5" s="46" t="s">
        <v>5</v>
      </c>
      <c r="E5" s="47" t="s">
        <v>266</v>
      </c>
      <c r="F5" s="47" t="s">
        <v>267</v>
      </c>
      <c r="G5" s="17" t="s">
        <v>379</v>
      </c>
      <c r="H5" s="44" t="s">
        <v>215</v>
      </c>
      <c r="I5" s="46" t="s">
        <v>7</v>
      </c>
      <c r="J5" s="48" t="s">
        <v>6</v>
      </c>
      <c r="L5" s="50" t="s">
        <v>139</v>
      </c>
    </row>
    <row r="6" spans="1:13" x14ac:dyDescent="0.25">
      <c r="A6" s="40"/>
      <c r="B6" s="40"/>
      <c r="C6" s="41" t="s">
        <v>180</v>
      </c>
      <c r="D6" s="42" t="s">
        <v>179</v>
      </c>
      <c r="E6" s="42"/>
      <c r="F6" s="42"/>
      <c r="G6" s="99">
        <v>1</v>
      </c>
      <c r="H6" s="101">
        <v>0</v>
      </c>
      <c r="I6" s="40">
        <v>4</v>
      </c>
      <c r="J6" s="40" t="s">
        <v>219</v>
      </c>
      <c r="L6" s="25" t="s">
        <v>361</v>
      </c>
    </row>
    <row r="7" spans="1:13" ht="15.75" thickBot="1" x14ac:dyDescent="0.3">
      <c r="A7" s="40"/>
      <c r="B7" s="23"/>
      <c r="C7" s="23" t="s">
        <v>216</v>
      </c>
      <c r="D7" s="33" t="s">
        <v>217</v>
      </c>
      <c r="E7" s="33"/>
      <c r="F7" s="33"/>
      <c r="G7" s="100">
        <v>4.1150000000000002</v>
      </c>
      <c r="H7" s="102">
        <v>26.18</v>
      </c>
      <c r="I7" s="23">
        <v>4</v>
      </c>
      <c r="J7" s="23" t="s">
        <v>221</v>
      </c>
      <c r="L7" s="26" t="s">
        <v>362</v>
      </c>
    </row>
    <row r="8" spans="1:13" x14ac:dyDescent="0.25">
      <c r="A8" s="40"/>
      <c r="B8" s="23"/>
      <c r="C8" s="23" t="s">
        <v>213</v>
      </c>
      <c r="D8" s="33" t="s">
        <v>218</v>
      </c>
      <c r="E8" s="33"/>
      <c r="F8" s="33"/>
      <c r="G8" s="100">
        <v>5.0419999999999998</v>
      </c>
      <c r="H8" s="102">
        <v>33.475000000000001</v>
      </c>
      <c r="I8" s="23">
        <v>4</v>
      </c>
      <c r="J8" s="23" t="s">
        <v>221</v>
      </c>
    </row>
    <row r="9" spans="1:13" x14ac:dyDescent="0.25">
      <c r="A9" s="40" t="s">
        <v>227</v>
      </c>
      <c r="B9" s="23" t="s">
        <v>20</v>
      </c>
      <c r="C9" s="22" t="s">
        <v>148</v>
      </c>
      <c r="D9" s="32" t="s">
        <v>21</v>
      </c>
      <c r="E9" s="22"/>
      <c r="F9" s="32"/>
      <c r="G9" s="100">
        <v>0.999</v>
      </c>
      <c r="H9" s="103">
        <v>0.10199999999999999</v>
      </c>
      <c r="I9" s="23">
        <v>4</v>
      </c>
      <c r="J9" s="23" t="s">
        <v>220</v>
      </c>
      <c r="M9" s="49"/>
    </row>
    <row r="10" spans="1:13" x14ac:dyDescent="0.25">
      <c r="A10" s="40" t="s">
        <v>228</v>
      </c>
      <c r="B10" s="23" t="s">
        <v>10</v>
      </c>
      <c r="C10" s="23" t="s">
        <v>211</v>
      </c>
      <c r="D10" s="33" t="s">
        <v>11</v>
      </c>
      <c r="E10" s="22" t="s">
        <v>359</v>
      </c>
      <c r="F10" s="23" t="s">
        <v>359</v>
      </c>
      <c r="G10" s="100">
        <v>1.752</v>
      </c>
      <c r="H10" s="103">
        <v>5.47</v>
      </c>
      <c r="I10" s="23">
        <v>4</v>
      </c>
      <c r="J10" s="23"/>
      <c r="M10" s="49"/>
    </row>
    <row r="11" spans="1:13" x14ac:dyDescent="0.25">
      <c r="A11" s="40" t="s">
        <v>228</v>
      </c>
      <c r="B11" s="23" t="s">
        <v>10</v>
      </c>
      <c r="C11" s="23" t="s">
        <v>186</v>
      </c>
      <c r="D11" s="33" t="s">
        <v>11</v>
      </c>
      <c r="E11" s="22" t="s">
        <v>359</v>
      </c>
      <c r="F11" s="23" t="s">
        <v>359</v>
      </c>
      <c r="G11" s="100">
        <v>1.0509999999999999</v>
      </c>
      <c r="H11" s="103">
        <v>0.72099999999999997</v>
      </c>
      <c r="I11" s="23">
        <v>4</v>
      </c>
      <c r="J11" s="23"/>
      <c r="M11" s="49"/>
    </row>
    <row r="12" spans="1:13" x14ac:dyDescent="0.25">
      <c r="A12" s="40" t="s">
        <v>229</v>
      </c>
      <c r="B12" s="23" t="s">
        <v>12</v>
      </c>
      <c r="C12" s="23" t="s">
        <v>147</v>
      </c>
      <c r="D12" s="33" t="s">
        <v>13</v>
      </c>
      <c r="E12" s="22" t="s">
        <v>359</v>
      </c>
      <c r="F12" s="23" t="s">
        <v>359</v>
      </c>
      <c r="G12" s="100">
        <v>0.84</v>
      </c>
      <c r="H12" s="103">
        <v>-1.321</v>
      </c>
      <c r="I12" s="23">
        <v>4</v>
      </c>
      <c r="J12" s="23"/>
    </row>
    <row r="13" spans="1:13" x14ac:dyDescent="0.25">
      <c r="A13" s="40" t="s">
        <v>229</v>
      </c>
      <c r="B13" s="23" t="s">
        <v>12</v>
      </c>
      <c r="C13" s="23" t="s">
        <v>177</v>
      </c>
      <c r="D13" s="33" t="s">
        <v>13</v>
      </c>
      <c r="E13" s="22" t="s">
        <v>359</v>
      </c>
      <c r="F13" s="23" t="s">
        <v>358</v>
      </c>
      <c r="G13" s="100">
        <v>0.73</v>
      </c>
      <c r="H13" s="103">
        <v>-2.9510000000000001</v>
      </c>
      <c r="I13" s="23">
        <v>4</v>
      </c>
      <c r="J13" s="23"/>
    </row>
    <row r="14" spans="1:13" x14ac:dyDescent="0.25">
      <c r="A14" s="40" t="s">
        <v>279</v>
      </c>
      <c r="B14" s="23" t="s">
        <v>280</v>
      </c>
      <c r="C14" s="22" t="s">
        <v>282</v>
      </c>
      <c r="D14" s="32" t="s">
        <v>278</v>
      </c>
      <c r="E14" s="22" t="s">
        <v>358</v>
      </c>
      <c r="F14" s="23" t="s">
        <v>359</v>
      </c>
      <c r="G14" s="100">
        <v>1.5980000000000001</v>
      </c>
      <c r="H14" s="103">
        <v>4.875</v>
      </c>
      <c r="I14" s="23">
        <v>3</v>
      </c>
      <c r="J14" s="23"/>
    </row>
    <row r="15" spans="1:13" x14ac:dyDescent="0.25">
      <c r="A15" s="40" t="s">
        <v>279</v>
      </c>
      <c r="B15" s="23" t="s">
        <v>280</v>
      </c>
      <c r="C15" s="22" t="s">
        <v>281</v>
      </c>
      <c r="D15" s="32" t="s">
        <v>278</v>
      </c>
      <c r="E15" s="22" t="s">
        <v>358</v>
      </c>
      <c r="F15" s="23" t="s">
        <v>359</v>
      </c>
      <c r="G15" s="100">
        <v>1.042</v>
      </c>
      <c r="H15" s="103">
        <v>0.20300000000000001</v>
      </c>
      <c r="I15" s="23">
        <v>4</v>
      </c>
      <c r="J15" s="23"/>
    </row>
    <row r="16" spans="1:13" x14ac:dyDescent="0.25">
      <c r="A16" s="40" t="s">
        <v>230</v>
      </c>
      <c r="B16" s="23" t="s">
        <v>14</v>
      </c>
      <c r="C16" s="23" t="s">
        <v>182</v>
      </c>
      <c r="D16" s="33" t="s">
        <v>15</v>
      </c>
      <c r="E16" s="22" t="s">
        <v>359</v>
      </c>
      <c r="F16" s="23" t="s">
        <v>359</v>
      </c>
      <c r="G16" s="100">
        <v>0.99199999999999999</v>
      </c>
      <c r="H16" s="103">
        <v>-0.214</v>
      </c>
      <c r="I16" s="23">
        <v>4</v>
      </c>
      <c r="J16" s="23"/>
    </row>
    <row r="17" spans="1:10" x14ac:dyDescent="0.25">
      <c r="A17" s="40" t="s">
        <v>230</v>
      </c>
      <c r="B17" s="23" t="s">
        <v>14</v>
      </c>
      <c r="C17" s="23" t="s">
        <v>172</v>
      </c>
      <c r="D17" s="33" t="s">
        <v>15</v>
      </c>
      <c r="E17" s="22" t="s">
        <v>359</v>
      </c>
      <c r="F17" s="23" t="s">
        <v>359</v>
      </c>
      <c r="G17" s="100">
        <v>0.98099999999999998</v>
      </c>
      <c r="H17" s="103">
        <v>-3.5000000000000003E-2</v>
      </c>
      <c r="I17" s="23">
        <v>4</v>
      </c>
      <c r="J17" s="23"/>
    </row>
    <row r="18" spans="1:10" x14ac:dyDescent="0.25">
      <c r="A18" s="40" t="s">
        <v>314</v>
      </c>
      <c r="B18" s="23" t="s">
        <v>315</v>
      </c>
      <c r="C18" s="22" t="s">
        <v>316</v>
      </c>
      <c r="D18" s="32" t="s">
        <v>313</v>
      </c>
      <c r="E18" s="22" t="s">
        <v>358</v>
      </c>
      <c r="F18" s="23" t="s">
        <v>359</v>
      </c>
      <c r="G18" s="100">
        <v>0.85199999999999998</v>
      </c>
      <c r="H18" s="103">
        <v>-0.96899999999999997</v>
      </c>
      <c r="I18" s="23">
        <v>4</v>
      </c>
      <c r="J18" s="23"/>
    </row>
    <row r="19" spans="1:10" x14ac:dyDescent="0.25">
      <c r="A19" s="40" t="s">
        <v>314</v>
      </c>
      <c r="B19" s="23" t="s">
        <v>315</v>
      </c>
      <c r="C19" s="22" t="s">
        <v>317</v>
      </c>
      <c r="D19" s="32" t="s">
        <v>313</v>
      </c>
      <c r="E19" s="22" t="s">
        <v>358</v>
      </c>
      <c r="F19" s="23" t="s">
        <v>359</v>
      </c>
      <c r="G19" s="100">
        <v>0.96899999999999997</v>
      </c>
      <c r="H19" s="103">
        <v>0.14099999999999999</v>
      </c>
      <c r="I19" s="23">
        <v>4</v>
      </c>
      <c r="J19" s="23"/>
    </row>
    <row r="20" spans="1:10" x14ac:dyDescent="0.25">
      <c r="A20" s="40" t="s">
        <v>231</v>
      </c>
      <c r="B20" s="23" t="s">
        <v>16</v>
      </c>
      <c r="C20" s="22" t="s">
        <v>158</v>
      </c>
      <c r="D20" s="32" t="s">
        <v>17</v>
      </c>
      <c r="E20" s="22" t="s">
        <v>359</v>
      </c>
      <c r="F20" s="23" t="s">
        <v>359</v>
      </c>
      <c r="G20" s="100">
        <v>0.92300000000000004</v>
      </c>
      <c r="H20" s="103">
        <v>-0.94499999999999995</v>
      </c>
      <c r="I20" s="23">
        <v>4</v>
      </c>
      <c r="J20" s="23"/>
    </row>
    <row r="21" spans="1:10" x14ac:dyDescent="0.25">
      <c r="A21" s="40" t="s">
        <v>231</v>
      </c>
      <c r="B21" s="23" t="s">
        <v>16</v>
      </c>
      <c r="C21" s="22" t="s">
        <v>190</v>
      </c>
      <c r="D21" s="32" t="s">
        <v>17</v>
      </c>
      <c r="E21" s="22" t="s">
        <v>359</v>
      </c>
      <c r="F21" s="23" t="s">
        <v>359</v>
      </c>
      <c r="G21" s="100">
        <v>1.1399999999999999</v>
      </c>
      <c r="H21" s="103">
        <v>0.91800000000000004</v>
      </c>
      <c r="I21" s="23">
        <v>3</v>
      </c>
      <c r="J21" s="23"/>
    </row>
    <row r="22" spans="1:10" x14ac:dyDescent="0.25">
      <c r="A22" s="40" t="s">
        <v>334</v>
      </c>
      <c r="B22" s="23" t="s">
        <v>335</v>
      </c>
      <c r="C22" s="22" t="s">
        <v>336</v>
      </c>
      <c r="D22" s="32" t="s">
        <v>333</v>
      </c>
      <c r="E22" s="22" t="s">
        <v>358</v>
      </c>
      <c r="F22" s="23" t="s">
        <v>358</v>
      </c>
      <c r="G22" s="100">
        <v>0.98499999999999999</v>
      </c>
      <c r="H22" s="103">
        <v>-0.51500000000000001</v>
      </c>
      <c r="I22" s="23">
        <v>4</v>
      </c>
      <c r="J22" s="23"/>
    </row>
    <row r="23" spans="1:10" x14ac:dyDescent="0.25">
      <c r="A23" s="40" t="s">
        <v>334</v>
      </c>
      <c r="B23" s="23" t="s">
        <v>335</v>
      </c>
      <c r="C23" s="22" t="s">
        <v>337</v>
      </c>
      <c r="D23" s="32" t="s">
        <v>333</v>
      </c>
      <c r="E23" s="22" t="s">
        <v>358</v>
      </c>
      <c r="F23" s="23" t="s">
        <v>358</v>
      </c>
      <c r="G23" s="100">
        <v>1.0620000000000001</v>
      </c>
      <c r="H23" s="103">
        <v>0.20100000000000001</v>
      </c>
      <c r="I23" s="23">
        <v>4</v>
      </c>
      <c r="J23" s="23"/>
    </row>
    <row r="24" spans="1:10" x14ac:dyDescent="0.25">
      <c r="A24" s="40" t="s">
        <v>232</v>
      </c>
      <c r="B24" s="23" t="s">
        <v>18</v>
      </c>
      <c r="C24" s="22" t="s">
        <v>151</v>
      </c>
      <c r="D24" s="32" t="s">
        <v>19</v>
      </c>
      <c r="E24" s="22" t="s">
        <v>359</v>
      </c>
      <c r="F24" s="23" t="s">
        <v>359</v>
      </c>
      <c r="G24" s="100">
        <v>0.97599999999999998</v>
      </c>
      <c r="H24" s="103">
        <v>8.8999999999999996E-2</v>
      </c>
      <c r="I24" s="23">
        <v>3</v>
      </c>
      <c r="J24" s="23"/>
    </row>
    <row r="25" spans="1:10" x14ac:dyDescent="0.25">
      <c r="A25" s="40" t="s">
        <v>232</v>
      </c>
      <c r="B25" s="23" t="s">
        <v>18</v>
      </c>
      <c r="C25" s="22" t="s">
        <v>202</v>
      </c>
      <c r="D25" s="32" t="s">
        <v>19</v>
      </c>
      <c r="E25" s="22" t="s">
        <v>359</v>
      </c>
      <c r="F25" s="23" t="s">
        <v>359</v>
      </c>
      <c r="G25" s="100">
        <v>1.1100000000000001</v>
      </c>
      <c r="H25" s="103">
        <v>1.0269999999999999</v>
      </c>
      <c r="I25" s="23">
        <v>4</v>
      </c>
      <c r="J25" s="23"/>
    </row>
    <row r="26" spans="1:10" x14ac:dyDescent="0.25">
      <c r="A26" s="40" t="s">
        <v>233</v>
      </c>
      <c r="B26" s="23" t="s">
        <v>22</v>
      </c>
      <c r="C26" s="22" t="s">
        <v>159</v>
      </c>
      <c r="D26" s="32" t="s">
        <v>23</v>
      </c>
      <c r="E26" s="22" t="s">
        <v>359</v>
      </c>
      <c r="F26" s="23" t="s">
        <v>358</v>
      </c>
      <c r="G26" s="100">
        <v>1.0580000000000001</v>
      </c>
      <c r="H26" s="103">
        <v>0.39900000000000002</v>
      </c>
      <c r="I26" s="23">
        <v>4</v>
      </c>
      <c r="J26" s="23"/>
    </row>
    <row r="27" spans="1:10" x14ac:dyDescent="0.25">
      <c r="A27" s="40" t="s">
        <v>233</v>
      </c>
      <c r="B27" s="23" t="s">
        <v>22</v>
      </c>
      <c r="C27" s="22" t="s">
        <v>178</v>
      </c>
      <c r="D27" s="32" t="s">
        <v>23</v>
      </c>
      <c r="E27" s="22" t="s">
        <v>359</v>
      </c>
      <c r="F27" s="23" t="s">
        <v>359</v>
      </c>
      <c r="G27" s="100">
        <v>1.1379999999999999</v>
      </c>
      <c r="H27" s="103">
        <v>1.036</v>
      </c>
      <c r="I27" s="23">
        <v>4</v>
      </c>
      <c r="J27" s="23"/>
    </row>
    <row r="28" spans="1:10" x14ac:dyDescent="0.25">
      <c r="A28" s="40" t="s">
        <v>234</v>
      </c>
      <c r="B28" s="23" t="s">
        <v>24</v>
      </c>
      <c r="C28" s="22" t="s">
        <v>169</v>
      </c>
      <c r="D28" s="32" t="s">
        <v>25</v>
      </c>
      <c r="E28" s="22" t="s">
        <v>359</v>
      </c>
      <c r="F28" s="23" t="s">
        <v>359</v>
      </c>
      <c r="G28" s="100">
        <v>1.772</v>
      </c>
      <c r="H28" s="103">
        <v>10.473000000000001</v>
      </c>
      <c r="I28" s="23">
        <v>4</v>
      </c>
      <c r="J28" s="23"/>
    </row>
    <row r="29" spans="1:10" x14ac:dyDescent="0.25">
      <c r="A29" s="40" t="s">
        <v>234</v>
      </c>
      <c r="B29" s="23" t="s">
        <v>24</v>
      </c>
      <c r="C29" s="22" t="s">
        <v>143</v>
      </c>
      <c r="D29" s="32" t="s">
        <v>25</v>
      </c>
      <c r="E29" s="22" t="s">
        <v>359</v>
      </c>
      <c r="F29" s="23" t="s">
        <v>359</v>
      </c>
      <c r="G29" s="100">
        <v>0.73499999999999999</v>
      </c>
      <c r="H29" s="103">
        <v>-2.1040000000000001</v>
      </c>
      <c r="I29" s="23">
        <v>4</v>
      </c>
      <c r="J29" s="23"/>
    </row>
    <row r="30" spans="1:10" x14ac:dyDescent="0.25">
      <c r="A30" s="40" t="s">
        <v>304</v>
      </c>
      <c r="B30" s="23" t="s">
        <v>305</v>
      </c>
      <c r="C30" s="22" t="s">
        <v>306</v>
      </c>
      <c r="D30" s="32" t="s">
        <v>303</v>
      </c>
      <c r="E30" s="22" t="s">
        <v>358</v>
      </c>
      <c r="F30" s="23" t="s">
        <v>359</v>
      </c>
      <c r="G30" s="100">
        <v>1.0189999999999999</v>
      </c>
      <c r="H30" s="103">
        <v>-0.255</v>
      </c>
      <c r="I30" s="23">
        <v>4</v>
      </c>
      <c r="J30" s="23"/>
    </row>
    <row r="31" spans="1:10" x14ac:dyDescent="0.25">
      <c r="A31" s="40" t="s">
        <v>304</v>
      </c>
      <c r="B31" s="23" t="s">
        <v>305</v>
      </c>
      <c r="C31" s="22" t="s">
        <v>307</v>
      </c>
      <c r="D31" s="32" t="s">
        <v>303</v>
      </c>
      <c r="E31" s="22" t="s">
        <v>358</v>
      </c>
      <c r="F31" s="23" t="s">
        <v>359</v>
      </c>
      <c r="G31" s="100">
        <v>1.121</v>
      </c>
      <c r="H31" s="103">
        <v>0.46300000000000002</v>
      </c>
      <c r="I31" s="23">
        <v>4</v>
      </c>
      <c r="J31" s="23"/>
    </row>
    <row r="32" spans="1:10" x14ac:dyDescent="0.25">
      <c r="A32" s="40" t="s">
        <v>235</v>
      </c>
      <c r="B32" s="23" t="s">
        <v>26</v>
      </c>
      <c r="C32" s="22" t="s">
        <v>176</v>
      </c>
      <c r="D32" s="32" t="s">
        <v>27</v>
      </c>
      <c r="E32" s="22" t="s">
        <v>359</v>
      </c>
      <c r="F32" s="23" t="s">
        <v>359</v>
      </c>
      <c r="G32" s="100">
        <v>1.0760000000000001</v>
      </c>
      <c r="H32" s="103">
        <v>2.2189999999999999</v>
      </c>
      <c r="I32" s="23">
        <v>4</v>
      </c>
      <c r="J32" s="23"/>
    </row>
    <row r="33" spans="1:10" x14ac:dyDescent="0.25">
      <c r="A33" s="40" t="s">
        <v>235</v>
      </c>
      <c r="B33" s="23" t="s">
        <v>26</v>
      </c>
      <c r="C33" s="22" t="s">
        <v>144</v>
      </c>
      <c r="D33" s="32" t="s">
        <v>27</v>
      </c>
      <c r="E33" s="22" t="s">
        <v>359</v>
      </c>
      <c r="F33" s="23" t="s">
        <v>359</v>
      </c>
      <c r="G33" s="100">
        <v>0.86099999999999999</v>
      </c>
      <c r="H33" s="103">
        <v>-0.85499999999999998</v>
      </c>
      <c r="I33" s="23">
        <v>4</v>
      </c>
      <c r="J33" s="23"/>
    </row>
    <row r="34" spans="1:10" x14ac:dyDescent="0.25">
      <c r="A34" s="40" t="s">
        <v>236</v>
      </c>
      <c r="B34" s="23" t="s">
        <v>28</v>
      </c>
      <c r="C34" s="22" t="s">
        <v>205</v>
      </c>
      <c r="D34" s="32" t="s">
        <v>29</v>
      </c>
      <c r="E34" s="22" t="s">
        <v>359</v>
      </c>
      <c r="F34" s="23" t="s">
        <v>359</v>
      </c>
      <c r="G34" s="100">
        <v>1.2969999999999999</v>
      </c>
      <c r="H34" s="103">
        <v>2.407</v>
      </c>
      <c r="I34" s="23">
        <v>4</v>
      </c>
      <c r="J34" s="23"/>
    </row>
    <row r="35" spans="1:10" x14ac:dyDescent="0.25">
      <c r="A35" s="40" t="s">
        <v>236</v>
      </c>
      <c r="B35" s="23" t="s">
        <v>28</v>
      </c>
      <c r="C35" s="22" t="s">
        <v>209</v>
      </c>
      <c r="D35" s="32" t="s">
        <v>29</v>
      </c>
      <c r="E35" s="22" t="s">
        <v>359</v>
      </c>
      <c r="F35" s="23" t="s">
        <v>359</v>
      </c>
      <c r="G35" s="100">
        <v>1.327</v>
      </c>
      <c r="H35" s="103">
        <v>3.645</v>
      </c>
      <c r="I35" s="23">
        <v>4</v>
      </c>
      <c r="J35" s="23"/>
    </row>
    <row r="36" spans="1:10" x14ac:dyDescent="0.25">
      <c r="A36" s="40" t="s">
        <v>237</v>
      </c>
      <c r="B36" s="23" t="s">
        <v>30</v>
      </c>
      <c r="C36" s="22" t="s">
        <v>195</v>
      </c>
      <c r="D36" s="32" t="s">
        <v>31</v>
      </c>
      <c r="E36" s="22" t="s">
        <v>359</v>
      </c>
      <c r="F36" s="23" t="s">
        <v>359</v>
      </c>
      <c r="G36" s="100">
        <v>1.069</v>
      </c>
      <c r="H36" s="103">
        <v>0.59099999999999997</v>
      </c>
      <c r="I36" s="23">
        <v>3</v>
      </c>
      <c r="J36" s="23"/>
    </row>
    <row r="37" spans="1:10" x14ac:dyDescent="0.25">
      <c r="A37" s="40" t="s">
        <v>237</v>
      </c>
      <c r="B37" s="23" t="s">
        <v>30</v>
      </c>
      <c r="C37" s="22" t="s">
        <v>140</v>
      </c>
      <c r="D37" s="32" t="s">
        <v>31</v>
      </c>
      <c r="E37" s="22" t="s">
        <v>359</v>
      </c>
      <c r="F37" s="23" t="s">
        <v>358</v>
      </c>
      <c r="G37" s="100">
        <v>1.117</v>
      </c>
      <c r="H37" s="103">
        <v>2.0030000000000001</v>
      </c>
      <c r="I37" s="23">
        <v>3</v>
      </c>
      <c r="J37" s="23"/>
    </row>
    <row r="38" spans="1:10" x14ac:dyDescent="0.25">
      <c r="A38" s="40" t="s">
        <v>238</v>
      </c>
      <c r="B38" s="23" t="s">
        <v>32</v>
      </c>
      <c r="C38" s="22" t="s">
        <v>145</v>
      </c>
      <c r="D38" s="32" t="s">
        <v>33</v>
      </c>
      <c r="E38" s="22" t="s">
        <v>359</v>
      </c>
      <c r="F38" s="23" t="s">
        <v>358</v>
      </c>
      <c r="G38" s="100">
        <v>0.82899999999999996</v>
      </c>
      <c r="H38" s="103">
        <v>-1.5960000000000001</v>
      </c>
      <c r="I38" s="23">
        <v>4</v>
      </c>
      <c r="J38" s="23"/>
    </row>
    <row r="39" spans="1:10" x14ac:dyDescent="0.25">
      <c r="A39" s="40" t="s">
        <v>238</v>
      </c>
      <c r="B39" s="23" t="s">
        <v>32</v>
      </c>
      <c r="C39" s="22" t="s">
        <v>206</v>
      </c>
      <c r="D39" s="32" t="s">
        <v>33</v>
      </c>
      <c r="E39" s="22" t="s">
        <v>359</v>
      </c>
      <c r="F39" s="23" t="s">
        <v>358</v>
      </c>
      <c r="G39" s="100">
        <v>1.0449999999999999</v>
      </c>
      <c r="H39" s="103">
        <v>0.74399999999999999</v>
      </c>
      <c r="I39" s="23">
        <v>3</v>
      </c>
      <c r="J39" s="23"/>
    </row>
    <row r="40" spans="1:10" x14ac:dyDescent="0.25">
      <c r="A40" s="40" t="s">
        <v>239</v>
      </c>
      <c r="B40" s="23" t="s">
        <v>34</v>
      </c>
      <c r="C40" s="22" t="s">
        <v>175</v>
      </c>
      <c r="D40" s="32" t="s">
        <v>35</v>
      </c>
      <c r="E40" s="22" t="s">
        <v>359</v>
      </c>
      <c r="F40" s="23" t="s">
        <v>359</v>
      </c>
      <c r="G40" s="100">
        <v>1.1359999999999999</v>
      </c>
      <c r="H40" s="103">
        <v>1.367</v>
      </c>
      <c r="I40" s="23">
        <v>4</v>
      </c>
      <c r="J40" s="23"/>
    </row>
    <row r="41" spans="1:10" x14ac:dyDescent="0.25">
      <c r="A41" s="40" t="s">
        <v>239</v>
      </c>
      <c r="B41" s="23" t="s">
        <v>34</v>
      </c>
      <c r="C41" s="22" t="s">
        <v>166</v>
      </c>
      <c r="D41" s="32" t="s">
        <v>35</v>
      </c>
      <c r="E41" s="22" t="s">
        <v>359</v>
      </c>
      <c r="F41" s="23" t="s">
        <v>358</v>
      </c>
      <c r="G41" s="100">
        <v>0.84199999999999997</v>
      </c>
      <c r="H41" s="103">
        <v>-0.95699999999999996</v>
      </c>
      <c r="I41" s="23">
        <v>4</v>
      </c>
      <c r="J41" s="23"/>
    </row>
    <row r="42" spans="1:10" x14ac:dyDescent="0.25">
      <c r="A42" s="40" t="s">
        <v>319</v>
      </c>
      <c r="B42" s="23" t="s">
        <v>320</v>
      </c>
      <c r="C42" s="22" t="s">
        <v>321</v>
      </c>
      <c r="D42" s="32" t="s">
        <v>318</v>
      </c>
      <c r="E42" s="22" t="s">
        <v>358</v>
      </c>
      <c r="F42" s="23" t="s">
        <v>359</v>
      </c>
      <c r="G42" s="100">
        <v>1.077</v>
      </c>
      <c r="H42" s="103">
        <v>1.552</v>
      </c>
      <c r="I42" s="23">
        <v>4</v>
      </c>
      <c r="J42" s="23"/>
    </row>
    <row r="43" spans="1:10" x14ac:dyDescent="0.25">
      <c r="A43" s="40" t="s">
        <v>319</v>
      </c>
      <c r="B43" s="23" t="s">
        <v>320</v>
      </c>
      <c r="C43" s="22" t="s">
        <v>322</v>
      </c>
      <c r="D43" s="32" t="s">
        <v>318</v>
      </c>
      <c r="E43" s="22" t="s">
        <v>358</v>
      </c>
      <c r="F43" s="23" t="s">
        <v>359</v>
      </c>
      <c r="G43" s="100">
        <v>0.76800000000000002</v>
      </c>
      <c r="H43" s="103">
        <v>-2.1389999999999998</v>
      </c>
      <c r="I43" s="23">
        <v>4</v>
      </c>
      <c r="J43" s="23"/>
    </row>
    <row r="44" spans="1:10" x14ac:dyDescent="0.25">
      <c r="A44" s="40" t="s">
        <v>324</v>
      </c>
      <c r="B44" s="23" t="s">
        <v>325</v>
      </c>
      <c r="C44" s="22" t="s">
        <v>326</v>
      </c>
      <c r="D44" s="32" t="s">
        <v>323</v>
      </c>
      <c r="E44" s="22" t="s">
        <v>358</v>
      </c>
      <c r="F44" s="23" t="s">
        <v>359</v>
      </c>
      <c r="G44" s="100">
        <v>1.282</v>
      </c>
      <c r="H44" s="103">
        <v>2.1360000000000001</v>
      </c>
      <c r="I44" s="23">
        <v>4</v>
      </c>
      <c r="J44" s="23"/>
    </row>
    <row r="45" spans="1:10" x14ac:dyDescent="0.25">
      <c r="A45" s="40" t="s">
        <v>324</v>
      </c>
      <c r="B45" s="23" t="s">
        <v>325</v>
      </c>
      <c r="C45" s="22" t="s">
        <v>327</v>
      </c>
      <c r="D45" s="32" t="s">
        <v>323</v>
      </c>
      <c r="E45" s="22" t="s">
        <v>358</v>
      </c>
      <c r="F45" s="23" t="s">
        <v>359</v>
      </c>
      <c r="G45" s="100">
        <v>0.97699999999999998</v>
      </c>
      <c r="H45" s="103">
        <v>-0.32400000000000001</v>
      </c>
      <c r="I45" s="23">
        <v>4</v>
      </c>
      <c r="J45" s="23"/>
    </row>
    <row r="46" spans="1:10" x14ac:dyDescent="0.25">
      <c r="A46" s="40" t="s">
        <v>240</v>
      </c>
      <c r="B46" s="23" t="s">
        <v>96</v>
      </c>
      <c r="C46" s="22" t="s">
        <v>192</v>
      </c>
      <c r="D46" s="32" t="s">
        <v>36</v>
      </c>
      <c r="E46" s="22" t="s">
        <v>359</v>
      </c>
      <c r="F46" s="23" t="s">
        <v>359</v>
      </c>
      <c r="G46" s="100">
        <v>1.0820000000000001</v>
      </c>
      <c r="H46" s="103">
        <v>1.3759999999999999</v>
      </c>
      <c r="I46" s="23">
        <v>4</v>
      </c>
      <c r="J46" s="23"/>
    </row>
    <row r="47" spans="1:10" x14ac:dyDescent="0.25">
      <c r="A47" s="40" t="s">
        <v>240</v>
      </c>
      <c r="B47" s="23" t="s">
        <v>96</v>
      </c>
      <c r="C47" s="22" t="s">
        <v>198</v>
      </c>
      <c r="D47" s="32" t="s">
        <v>36</v>
      </c>
      <c r="E47" s="22" t="s">
        <v>359</v>
      </c>
      <c r="F47" s="23" t="s">
        <v>359</v>
      </c>
      <c r="G47" s="100">
        <v>1.135</v>
      </c>
      <c r="H47" s="103">
        <v>2.0590000000000002</v>
      </c>
      <c r="I47" s="23">
        <v>4</v>
      </c>
      <c r="J47" s="23"/>
    </row>
    <row r="48" spans="1:10" x14ac:dyDescent="0.25">
      <c r="A48" s="40" t="s">
        <v>269</v>
      </c>
      <c r="B48" s="23" t="s">
        <v>270</v>
      </c>
      <c r="C48" s="22" t="s">
        <v>271</v>
      </c>
      <c r="D48" s="32" t="s">
        <v>268</v>
      </c>
      <c r="E48" s="22" t="s">
        <v>358</v>
      </c>
      <c r="F48" s="23" t="s">
        <v>359</v>
      </c>
      <c r="G48" s="100">
        <v>1.214</v>
      </c>
      <c r="H48" s="103">
        <v>2.698</v>
      </c>
      <c r="I48" s="23">
        <v>4</v>
      </c>
      <c r="J48" s="23"/>
    </row>
    <row r="49" spans="1:10" x14ac:dyDescent="0.25">
      <c r="A49" s="40" t="s">
        <v>269</v>
      </c>
      <c r="B49" s="23" t="s">
        <v>270</v>
      </c>
      <c r="C49" s="22" t="s">
        <v>272</v>
      </c>
      <c r="D49" s="32" t="s">
        <v>268</v>
      </c>
      <c r="E49" s="22" t="s">
        <v>358</v>
      </c>
      <c r="F49" s="23" t="s">
        <v>359</v>
      </c>
      <c r="G49" s="100">
        <v>0.92</v>
      </c>
      <c r="H49" s="103">
        <v>-1.37</v>
      </c>
      <c r="I49" s="23">
        <v>4</v>
      </c>
      <c r="J49" s="23"/>
    </row>
    <row r="50" spans="1:10" x14ac:dyDescent="0.25">
      <c r="A50" s="40" t="s">
        <v>241</v>
      </c>
      <c r="B50" s="23" t="s">
        <v>37</v>
      </c>
      <c r="C50" s="22" t="s">
        <v>146</v>
      </c>
      <c r="D50" s="32" t="s">
        <v>38</v>
      </c>
      <c r="E50" s="22" t="s">
        <v>359</v>
      </c>
      <c r="F50" s="23" t="s">
        <v>359</v>
      </c>
      <c r="G50" s="100">
        <v>0.88800000000000001</v>
      </c>
      <c r="H50" s="103">
        <v>-0.77700000000000002</v>
      </c>
      <c r="I50" s="23">
        <v>4</v>
      </c>
      <c r="J50" s="23"/>
    </row>
    <row r="51" spans="1:10" x14ac:dyDescent="0.25">
      <c r="A51" s="40" t="s">
        <v>241</v>
      </c>
      <c r="B51" s="23" t="s">
        <v>37</v>
      </c>
      <c r="C51" s="22" t="s">
        <v>200</v>
      </c>
      <c r="D51" s="32" t="s">
        <v>38</v>
      </c>
      <c r="E51" s="22" t="s">
        <v>359</v>
      </c>
      <c r="F51" s="23" t="s">
        <v>359</v>
      </c>
      <c r="G51" s="100">
        <v>1.212</v>
      </c>
      <c r="H51" s="103">
        <v>1.5760000000000001</v>
      </c>
      <c r="I51" s="23">
        <v>4</v>
      </c>
      <c r="J51" s="23"/>
    </row>
    <row r="52" spans="1:10" x14ac:dyDescent="0.25">
      <c r="A52" s="40" t="s">
        <v>329</v>
      </c>
      <c r="B52" s="23" t="s">
        <v>330</v>
      </c>
      <c r="C52" s="22" t="s">
        <v>331</v>
      </c>
      <c r="D52" s="32" t="s">
        <v>328</v>
      </c>
      <c r="E52" s="22" t="s">
        <v>358</v>
      </c>
      <c r="F52" s="23" t="s">
        <v>359</v>
      </c>
      <c r="G52" s="100">
        <v>1.4019999999999999</v>
      </c>
      <c r="H52" s="103">
        <v>3.8210000000000002</v>
      </c>
      <c r="I52" s="23">
        <v>3</v>
      </c>
      <c r="J52" s="23"/>
    </row>
    <row r="53" spans="1:10" x14ac:dyDescent="0.25">
      <c r="A53" s="40" t="s">
        <v>329</v>
      </c>
      <c r="B53" s="23" t="s">
        <v>330</v>
      </c>
      <c r="C53" s="22" t="s">
        <v>332</v>
      </c>
      <c r="D53" s="32" t="s">
        <v>328</v>
      </c>
      <c r="E53" s="22" t="s">
        <v>358</v>
      </c>
      <c r="F53" s="23" t="s">
        <v>359</v>
      </c>
      <c r="G53" s="100">
        <v>1.113</v>
      </c>
      <c r="H53" s="103">
        <v>0.65600000000000003</v>
      </c>
      <c r="I53" s="23">
        <v>4</v>
      </c>
      <c r="J53" s="23"/>
    </row>
    <row r="54" spans="1:10" x14ac:dyDescent="0.25">
      <c r="A54" s="40" t="s">
        <v>274</v>
      </c>
      <c r="B54" s="23" t="s">
        <v>275</v>
      </c>
      <c r="C54" s="22" t="s">
        <v>276</v>
      </c>
      <c r="D54" s="32" t="s">
        <v>273</v>
      </c>
      <c r="E54" s="22" t="s">
        <v>358</v>
      </c>
      <c r="F54" s="23" t="s">
        <v>359</v>
      </c>
      <c r="G54" s="100">
        <v>1.532</v>
      </c>
      <c r="H54" s="103">
        <v>5.34</v>
      </c>
      <c r="I54" s="23">
        <v>3</v>
      </c>
      <c r="J54" s="23"/>
    </row>
    <row r="55" spans="1:10" x14ac:dyDescent="0.25">
      <c r="A55" s="40" t="s">
        <v>274</v>
      </c>
      <c r="B55" s="23" t="s">
        <v>275</v>
      </c>
      <c r="C55" s="22" t="s">
        <v>277</v>
      </c>
      <c r="D55" s="32" t="s">
        <v>273</v>
      </c>
      <c r="E55" s="22" t="s">
        <v>358</v>
      </c>
      <c r="F55" s="23" t="s">
        <v>359</v>
      </c>
      <c r="G55" s="100">
        <v>1.302</v>
      </c>
      <c r="H55" s="103">
        <v>1.734</v>
      </c>
      <c r="I55" s="23">
        <v>4</v>
      </c>
      <c r="J55" s="23"/>
    </row>
    <row r="56" spans="1:10" x14ac:dyDescent="0.25">
      <c r="A56" s="40" t="s">
        <v>242</v>
      </c>
      <c r="B56" s="23" t="s">
        <v>39</v>
      </c>
      <c r="C56" s="22" t="s">
        <v>191</v>
      </c>
      <c r="D56" s="32" t="s">
        <v>40</v>
      </c>
      <c r="E56" s="22" t="s">
        <v>359</v>
      </c>
      <c r="F56" s="23" t="s">
        <v>359</v>
      </c>
      <c r="G56" s="100">
        <v>0.98099999999999998</v>
      </c>
      <c r="H56" s="103">
        <v>-0.499</v>
      </c>
      <c r="I56" s="23">
        <v>4</v>
      </c>
      <c r="J56" s="23"/>
    </row>
    <row r="57" spans="1:10" x14ac:dyDescent="0.25">
      <c r="A57" s="40" t="s">
        <v>242</v>
      </c>
      <c r="B57" s="23" t="s">
        <v>39</v>
      </c>
      <c r="C57" s="22" t="s">
        <v>173</v>
      </c>
      <c r="D57" s="32" t="s">
        <v>40</v>
      </c>
      <c r="E57" s="22" t="s">
        <v>359</v>
      </c>
      <c r="F57" s="23" t="s">
        <v>359</v>
      </c>
      <c r="G57" s="100">
        <v>0.93899999999999995</v>
      </c>
      <c r="H57" s="103">
        <v>-0.20399999999999999</v>
      </c>
      <c r="I57" s="23">
        <v>4</v>
      </c>
      <c r="J57" s="23"/>
    </row>
    <row r="58" spans="1:10" x14ac:dyDescent="0.25">
      <c r="A58" s="40" t="s">
        <v>299</v>
      </c>
      <c r="B58" s="23" t="s">
        <v>300</v>
      </c>
      <c r="C58" s="22" t="s">
        <v>301</v>
      </c>
      <c r="D58" s="32" t="s">
        <v>298</v>
      </c>
      <c r="E58" s="22" t="s">
        <v>358</v>
      </c>
      <c r="F58" s="23" t="s">
        <v>359</v>
      </c>
      <c r="G58" s="100">
        <v>1.0249999999999999</v>
      </c>
      <c r="H58" s="103">
        <v>0.41799999999999998</v>
      </c>
      <c r="I58" s="23">
        <v>4</v>
      </c>
      <c r="J58" s="23"/>
    </row>
    <row r="59" spans="1:10" x14ac:dyDescent="0.25">
      <c r="A59" s="40" t="s">
        <v>299</v>
      </c>
      <c r="B59" s="23" t="s">
        <v>300</v>
      </c>
      <c r="C59" s="22" t="s">
        <v>302</v>
      </c>
      <c r="D59" s="32" t="s">
        <v>298</v>
      </c>
      <c r="E59" s="22" t="s">
        <v>358</v>
      </c>
      <c r="F59" s="23" t="s">
        <v>359</v>
      </c>
      <c r="G59" s="100">
        <v>1.1200000000000001</v>
      </c>
      <c r="H59" s="103">
        <v>0.49299999999999999</v>
      </c>
      <c r="I59" s="23">
        <v>4</v>
      </c>
      <c r="J59" s="23"/>
    </row>
    <row r="60" spans="1:10" x14ac:dyDescent="0.25">
      <c r="A60" s="40" t="s">
        <v>284</v>
      </c>
      <c r="B60" s="23" t="s">
        <v>285</v>
      </c>
      <c r="C60" s="22" t="s">
        <v>286</v>
      </c>
      <c r="D60" s="32" t="s">
        <v>283</v>
      </c>
      <c r="E60" s="22" t="s">
        <v>358</v>
      </c>
      <c r="F60" s="23" t="s">
        <v>359</v>
      </c>
      <c r="G60" s="100">
        <v>1.0309999999999999</v>
      </c>
      <c r="H60" s="103">
        <v>0.67700000000000005</v>
      </c>
      <c r="I60" s="23">
        <v>4</v>
      </c>
      <c r="J60" s="23"/>
    </row>
    <row r="61" spans="1:10" x14ac:dyDescent="0.25">
      <c r="A61" s="40" t="s">
        <v>284</v>
      </c>
      <c r="B61" s="23" t="s">
        <v>285</v>
      </c>
      <c r="C61" s="22" t="s">
        <v>287</v>
      </c>
      <c r="D61" s="32" t="s">
        <v>283</v>
      </c>
      <c r="E61" s="22" t="s">
        <v>358</v>
      </c>
      <c r="F61" s="23" t="s">
        <v>359</v>
      </c>
      <c r="G61" s="100">
        <v>1.0449999999999999</v>
      </c>
      <c r="H61" s="103">
        <v>-8.0000000000000002E-3</v>
      </c>
      <c r="I61" s="23">
        <v>4</v>
      </c>
      <c r="J61" s="23"/>
    </row>
    <row r="62" spans="1:10" x14ac:dyDescent="0.25">
      <c r="A62" s="40" t="s">
        <v>243</v>
      </c>
      <c r="B62" s="23" t="s">
        <v>41</v>
      </c>
      <c r="C62" s="22" t="s">
        <v>157</v>
      </c>
      <c r="D62" s="32" t="s">
        <v>42</v>
      </c>
      <c r="E62" s="22" t="s">
        <v>359</v>
      </c>
      <c r="F62" s="23" t="s">
        <v>358</v>
      </c>
      <c r="G62" s="100">
        <v>0.91500000000000004</v>
      </c>
      <c r="H62" s="103">
        <v>-1.198</v>
      </c>
      <c r="I62" s="23">
        <v>4</v>
      </c>
      <c r="J62" s="23"/>
    </row>
    <row r="63" spans="1:10" x14ac:dyDescent="0.25">
      <c r="A63" s="40" t="s">
        <v>243</v>
      </c>
      <c r="B63" s="23" t="s">
        <v>41</v>
      </c>
      <c r="C63" s="22" t="s">
        <v>197</v>
      </c>
      <c r="D63" s="32" t="s">
        <v>42</v>
      </c>
      <c r="E63" s="22" t="s">
        <v>359</v>
      </c>
      <c r="F63" s="23" t="s">
        <v>359</v>
      </c>
      <c r="G63" s="100">
        <v>0.995</v>
      </c>
      <c r="H63" s="103">
        <v>-0.124</v>
      </c>
      <c r="I63" s="23">
        <v>4</v>
      </c>
      <c r="J63" s="23"/>
    </row>
    <row r="64" spans="1:10" x14ac:dyDescent="0.25">
      <c r="A64" s="40" t="s">
        <v>244</v>
      </c>
      <c r="B64" s="23" t="s">
        <v>43</v>
      </c>
      <c r="C64" s="22" t="s">
        <v>189</v>
      </c>
      <c r="D64" s="32" t="s">
        <v>44</v>
      </c>
      <c r="E64" s="22" t="s">
        <v>359</v>
      </c>
      <c r="F64" s="23" t="s">
        <v>359</v>
      </c>
      <c r="G64" s="100">
        <v>1.026</v>
      </c>
      <c r="H64" s="103">
        <v>0.34899999999999998</v>
      </c>
      <c r="I64" s="23">
        <v>4</v>
      </c>
      <c r="J64" s="23"/>
    </row>
    <row r="65" spans="1:10" x14ac:dyDescent="0.25">
      <c r="A65" s="40" t="s">
        <v>244</v>
      </c>
      <c r="B65" s="23" t="s">
        <v>43</v>
      </c>
      <c r="C65" s="22" t="s">
        <v>152</v>
      </c>
      <c r="D65" s="32" t="s">
        <v>44</v>
      </c>
      <c r="E65" s="22" t="s">
        <v>359</v>
      </c>
      <c r="F65" s="23" t="s">
        <v>359</v>
      </c>
      <c r="G65" s="100">
        <v>0.98799999999999999</v>
      </c>
      <c r="H65" s="103">
        <v>-0.70199999999999996</v>
      </c>
      <c r="I65" s="23">
        <v>4</v>
      </c>
      <c r="J65" s="23"/>
    </row>
    <row r="66" spans="1:10" x14ac:dyDescent="0.25">
      <c r="A66" s="40" t="s">
        <v>245</v>
      </c>
      <c r="B66" s="23" t="s">
        <v>45</v>
      </c>
      <c r="C66" s="22" t="s">
        <v>149</v>
      </c>
      <c r="D66" s="32" t="s">
        <v>46</v>
      </c>
      <c r="E66" s="22" t="s">
        <v>359</v>
      </c>
      <c r="F66" s="23" t="s">
        <v>359</v>
      </c>
      <c r="G66" s="100">
        <v>0.79500000000000004</v>
      </c>
      <c r="H66" s="103">
        <v>-1.3220000000000001</v>
      </c>
      <c r="I66" s="23">
        <v>4</v>
      </c>
      <c r="J66" s="23"/>
    </row>
    <row r="67" spans="1:10" x14ac:dyDescent="0.25">
      <c r="A67" s="40" t="s">
        <v>245</v>
      </c>
      <c r="B67" s="23" t="s">
        <v>45</v>
      </c>
      <c r="C67" s="22" t="s">
        <v>142</v>
      </c>
      <c r="D67" s="32" t="s">
        <v>46</v>
      </c>
      <c r="E67" s="22" t="s">
        <v>359</v>
      </c>
      <c r="F67" s="23" t="s">
        <v>359</v>
      </c>
      <c r="G67" s="100">
        <v>0.873</v>
      </c>
      <c r="H67" s="103">
        <v>-0.996</v>
      </c>
      <c r="I67" s="23">
        <v>4</v>
      </c>
      <c r="J67" s="23"/>
    </row>
    <row r="68" spans="1:10" x14ac:dyDescent="0.25">
      <c r="A68" s="40" t="s">
        <v>246</v>
      </c>
      <c r="B68" s="23" t="s">
        <v>47</v>
      </c>
      <c r="C68" s="22" t="s">
        <v>153</v>
      </c>
      <c r="D68" s="32" t="s">
        <v>48</v>
      </c>
      <c r="E68" s="22" t="s">
        <v>359</v>
      </c>
      <c r="F68" s="23" t="s">
        <v>359</v>
      </c>
      <c r="G68" s="100">
        <v>0.90200000000000002</v>
      </c>
      <c r="H68" s="103">
        <v>-1.2490000000000001</v>
      </c>
      <c r="I68" s="23">
        <v>4</v>
      </c>
      <c r="J68" s="23"/>
    </row>
    <row r="69" spans="1:10" x14ac:dyDescent="0.25">
      <c r="A69" s="40" t="s">
        <v>246</v>
      </c>
      <c r="B69" s="23" t="s">
        <v>47</v>
      </c>
      <c r="C69" s="22" t="s">
        <v>155</v>
      </c>
      <c r="D69" s="32" t="s">
        <v>48</v>
      </c>
      <c r="E69" s="22" t="s">
        <v>359</v>
      </c>
      <c r="F69" s="23" t="s">
        <v>359</v>
      </c>
      <c r="G69" s="100">
        <v>1.111</v>
      </c>
      <c r="H69" s="103">
        <v>0.52800000000000002</v>
      </c>
      <c r="I69" s="23">
        <v>4</v>
      </c>
      <c r="J69" s="23"/>
    </row>
    <row r="70" spans="1:10" x14ac:dyDescent="0.25">
      <c r="A70" s="40" t="s">
        <v>309</v>
      </c>
      <c r="B70" s="23" t="s">
        <v>310</v>
      </c>
      <c r="C70" s="22" t="s">
        <v>311</v>
      </c>
      <c r="D70" s="32" t="s">
        <v>308</v>
      </c>
      <c r="E70" s="22" t="s">
        <v>358</v>
      </c>
      <c r="F70" s="23" t="s">
        <v>359</v>
      </c>
      <c r="G70" s="100">
        <v>1.0900000000000001</v>
      </c>
      <c r="H70" s="103">
        <v>0.93400000000000005</v>
      </c>
      <c r="I70" s="23">
        <v>4</v>
      </c>
      <c r="J70" s="23"/>
    </row>
    <row r="71" spans="1:10" x14ac:dyDescent="0.25">
      <c r="A71" s="40" t="s">
        <v>309</v>
      </c>
      <c r="B71" s="23" t="s">
        <v>310</v>
      </c>
      <c r="C71" s="22" t="s">
        <v>312</v>
      </c>
      <c r="D71" s="32" t="s">
        <v>308</v>
      </c>
      <c r="E71" s="22" t="s">
        <v>358</v>
      </c>
      <c r="F71" s="23" t="s">
        <v>359</v>
      </c>
      <c r="G71" s="100">
        <v>0.78900000000000003</v>
      </c>
      <c r="H71" s="103">
        <v>-1.5980000000000001</v>
      </c>
      <c r="I71" s="23">
        <v>3</v>
      </c>
      <c r="J71" s="23"/>
    </row>
    <row r="72" spans="1:10" x14ac:dyDescent="0.25">
      <c r="A72" s="40" t="s">
        <v>247</v>
      </c>
      <c r="B72" s="23" t="s">
        <v>49</v>
      </c>
      <c r="C72" s="22" t="s">
        <v>207</v>
      </c>
      <c r="D72" s="32" t="s">
        <v>50</v>
      </c>
      <c r="E72" s="22" t="s">
        <v>359</v>
      </c>
      <c r="F72" s="23" t="s">
        <v>359</v>
      </c>
      <c r="G72" s="100">
        <v>1.4390000000000001</v>
      </c>
      <c r="H72" s="103">
        <v>3.194</v>
      </c>
      <c r="I72" s="23">
        <v>4</v>
      </c>
      <c r="J72" s="23"/>
    </row>
    <row r="73" spans="1:10" x14ac:dyDescent="0.25">
      <c r="A73" s="40" t="s">
        <v>247</v>
      </c>
      <c r="B73" s="23" t="s">
        <v>49</v>
      </c>
      <c r="C73" s="22" t="s">
        <v>160</v>
      </c>
      <c r="D73" s="32" t="s">
        <v>50</v>
      </c>
      <c r="E73" s="22" t="s">
        <v>359</v>
      </c>
      <c r="F73" s="23" t="s">
        <v>359</v>
      </c>
      <c r="G73" s="100">
        <v>1.052</v>
      </c>
      <c r="H73" s="103">
        <v>0.124</v>
      </c>
      <c r="I73" s="23">
        <v>4</v>
      </c>
      <c r="J73" s="23"/>
    </row>
    <row r="74" spans="1:10" x14ac:dyDescent="0.25">
      <c r="A74" s="40" t="s">
        <v>248</v>
      </c>
      <c r="B74" s="23" t="s">
        <v>51</v>
      </c>
      <c r="C74" s="22" t="s">
        <v>171</v>
      </c>
      <c r="D74" s="32" t="s">
        <v>52</v>
      </c>
      <c r="E74" s="22" t="s">
        <v>359</v>
      </c>
      <c r="F74" s="23" t="s">
        <v>358</v>
      </c>
      <c r="G74" s="100">
        <v>1.1759999999999999</v>
      </c>
      <c r="H74" s="103">
        <v>1.6579999999999999</v>
      </c>
      <c r="I74" s="23">
        <v>4</v>
      </c>
      <c r="J74" s="23"/>
    </row>
    <row r="75" spans="1:10" x14ac:dyDescent="0.25">
      <c r="A75" s="40" t="s">
        <v>248</v>
      </c>
      <c r="B75" s="23" t="s">
        <v>51</v>
      </c>
      <c r="C75" s="22" t="s">
        <v>170</v>
      </c>
      <c r="D75" s="32" t="s">
        <v>52</v>
      </c>
      <c r="E75" s="22" t="s">
        <v>359</v>
      </c>
      <c r="F75" s="23" t="s">
        <v>358</v>
      </c>
      <c r="G75" s="100">
        <v>0.89600000000000002</v>
      </c>
      <c r="H75" s="103">
        <v>-8.3000000000000004E-2</v>
      </c>
      <c r="I75" s="23">
        <v>4</v>
      </c>
      <c r="J75" s="23"/>
    </row>
    <row r="76" spans="1:10" x14ac:dyDescent="0.25">
      <c r="A76" s="40" t="s">
        <v>249</v>
      </c>
      <c r="B76" s="23" t="s">
        <v>53</v>
      </c>
      <c r="C76" s="22" t="s">
        <v>204</v>
      </c>
      <c r="D76" s="32" t="s">
        <v>54</v>
      </c>
      <c r="E76" s="22" t="s">
        <v>359</v>
      </c>
      <c r="F76" s="23" t="s">
        <v>359</v>
      </c>
      <c r="G76" s="100">
        <v>1.2829999999999999</v>
      </c>
      <c r="H76" s="103">
        <v>2.6749999999999998</v>
      </c>
      <c r="I76" s="23">
        <v>4</v>
      </c>
      <c r="J76" s="23"/>
    </row>
    <row r="77" spans="1:10" x14ac:dyDescent="0.25">
      <c r="A77" s="40" t="s">
        <v>249</v>
      </c>
      <c r="B77" s="23" t="s">
        <v>53</v>
      </c>
      <c r="C77" s="22" t="s">
        <v>156</v>
      </c>
      <c r="D77" s="32" t="s">
        <v>54</v>
      </c>
      <c r="E77" s="22" t="s">
        <v>359</v>
      </c>
      <c r="F77" s="23" t="s">
        <v>359</v>
      </c>
      <c r="G77" s="100">
        <v>0.86699999999999999</v>
      </c>
      <c r="H77" s="103">
        <v>-0.51300000000000001</v>
      </c>
      <c r="I77" s="23">
        <v>4</v>
      </c>
      <c r="J77" s="23"/>
    </row>
    <row r="78" spans="1:10" x14ac:dyDescent="0.25">
      <c r="A78" s="40" t="s">
        <v>289</v>
      </c>
      <c r="B78" s="23" t="s">
        <v>290</v>
      </c>
      <c r="C78" s="22" t="s">
        <v>291</v>
      </c>
      <c r="D78" s="32" t="s">
        <v>288</v>
      </c>
      <c r="E78" s="22" t="s">
        <v>358</v>
      </c>
      <c r="F78" s="23" t="s">
        <v>359</v>
      </c>
      <c r="G78" s="100">
        <v>0.97299999999999998</v>
      </c>
      <c r="H78" s="103">
        <v>-0.51600000000000001</v>
      </c>
      <c r="I78" s="23">
        <v>4</v>
      </c>
      <c r="J78" s="23"/>
    </row>
    <row r="79" spans="1:10" x14ac:dyDescent="0.25">
      <c r="A79" s="40" t="s">
        <v>289</v>
      </c>
      <c r="B79" s="23" t="s">
        <v>290</v>
      </c>
      <c r="C79" s="22" t="s">
        <v>292</v>
      </c>
      <c r="D79" s="32" t="s">
        <v>288</v>
      </c>
      <c r="E79" s="22" t="s">
        <v>358</v>
      </c>
      <c r="F79" s="23" t="s">
        <v>359</v>
      </c>
      <c r="G79" s="100">
        <v>0.94499999999999995</v>
      </c>
      <c r="H79" s="103">
        <v>-0.60699999999999998</v>
      </c>
      <c r="I79" s="23">
        <v>4</v>
      </c>
      <c r="J79" s="23"/>
    </row>
    <row r="80" spans="1:10" x14ac:dyDescent="0.25">
      <c r="A80" s="40" t="s">
        <v>250</v>
      </c>
      <c r="B80" s="23" t="s">
        <v>55</v>
      </c>
      <c r="C80" s="22" t="s">
        <v>164</v>
      </c>
      <c r="D80" s="32" t="s">
        <v>56</v>
      </c>
      <c r="E80" s="22" t="s">
        <v>359</v>
      </c>
      <c r="F80" s="23" t="s">
        <v>359</v>
      </c>
      <c r="G80" s="100">
        <v>1.0580000000000001</v>
      </c>
      <c r="H80" s="103">
        <v>1.915</v>
      </c>
      <c r="I80" s="23">
        <v>4</v>
      </c>
      <c r="J80" s="23"/>
    </row>
    <row r="81" spans="1:10" x14ac:dyDescent="0.25">
      <c r="A81" s="40" t="s">
        <v>250</v>
      </c>
      <c r="B81" s="23" t="s">
        <v>55</v>
      </c>
      <c r="C81" s="22" t="s">
        <v>210</v>
      </c>
      <c r="D81" s="32" t="s">
        <v>56</v>
      </c>
      <c r="E81" s="22" t="s">
        <v>359</v>
      </c>
      <c r="F81" s="23" t="s">
        <v>359</v>
      </c>
      <c r="G81" s="100">
        <v>1.264</v>
      </c>
      <c r="H81" s="103">
        <v>1.4279999999999999</v>
      </c>
      <c r="I81" s="23">
        <v>4</v>
      </c>
      <c r="J81" s="23"/>
    </row>
    <row r="82" spans="1:10" x14ac:dyDescent="0.25">
      <c r="A82" s="40" t="s">
        <v>339</v>
      </c>
      <c r="B82" s="23" t="s">
        <v>340</v>
      </c>
      <c r="C82" s="22" t="s">
        <v>341</v>
      </c>
      <c r="D82" s="32" t="s">
        <v>338</v>
      </c>
      <c r="E82" s="22" t="s">
        <v>358</v>
      </c>
      <c r="F82" s="23" t="s">
        <v>358</v>
      </c>
      <c r="G82" s="100">
        <v>1.1930000000000001</v>
      </c>
      <c r="H82" s="103">
        <v>2.306</v>
      </c>
      <c r="I82" s="23">
        <v>4</v>
      </c>
      <c r="J82" s="23"/>
    </row>
    <row r="83" spans="1:10" x14ac:dyDescent="0.25">
      <c r="A83" s="40" t="s">
        <v>339</v>
      </c>
      <c r="B83" s="23" t="s">
        <v>340</v>
      </c>
      <c r="C83" s="22" t="s">
        <v>342</v>
      </c>
      <c r="D83" s="32" t="s">
        <v>338</v>
      </c>
      <c r="E83" s="22" t="s">
        <v>358</v>
      </c>
      <c r="F83" s="23" t="s">
        <v>358</v>
      </c>
      <c r="G83" s="100">
        <v>0.98599999999999999</v>
      </c>
      <c r="H83" s="103">
        <v>0</v>
      </c>
      <c r="I83" s="23">
        <v>4</v>
      </c>
      <c r="J83" s="23"/>
    </row>
    <row r="84" spans="1:10" x14ac:dyDescent="0.25">
      <c r="A84" s="40" t="s">
        <v>344</v>
      </c>
      <c r="B84" s="23" t="s">
        <v>345</v>
      </c>
      <c r="C84" s="22" t="s">
        <v>347</v>
      </c>
      <c r="D84" s="32" t="s">
        <v>343</v>
      </c>
      <c r="E84" s="22" t="s">
        <v>358</v>
      </c>
      <c r="F84" s="23" t="s">
        <v>358</v>
      </c>
      <c r="G84" s="100">
        <v>0.95899999999999996</v>
      </c>
      <c r="H84" s="103">
        <v>-0.52400000000000002</v>
      </c>
      <c r="I84" s="23">
        <v>4</v>
      </c>
      <c r="J84" s="23"/>
    </row>
    <row r="85" spans="1:10" x14ac:dyDescent="0.25">
      <c r="A85" s="40" t="s">
        <v>344</v>
      </c>
      <c r="B85" s="23" t="s">
        <v>345</v>
      </c>
      <c r="C85" s="22" t="s">
        <v>346</v>
      </c>
      <c r="D85" s="32" t="s">
        <v>343</v>
      </c>
      <c r="E85" s="22" t="s">
        <v>358</v>
      </c>
      <c r="F85" s="23" t="s">
        <v>358</v>
      </c>
      <c r="G85" s="100">
        <v>0.92900000000000005</v>
      </c>
      <c r="H85" s="103">
        <v>-0.749</v>
      </c>
      <c r="I85" s="23">
        <v>4</v>
      </c>
      <c r="J85" s="23"/>
    </row>
    <row r="86" spans="1:10" x14ac:dyDescent="0.25">
      <c r="A86" s="40" t="s">
        <v>251</v>
      </c>
      <c r="B86" s="23" t="s">
        <v>57</v>
      </c>
      <c r="C86" s="22" t="s">
        <v>188</v>
      </c>
      <c r="D86" s="32" t="s">
        <v>58</v>
      </c>
      <c r="E86" s="22" t="s">
        <v>359</v>
      </c>
      <c r="F86" s="23" t="s">
        <v>359</v>
      </c>
      <c r="G86" s="100">
        <v>1.149</v>
      </c>
      <c r="H86" s="103">
        <v>1.1519999999999999</v>
      </c>
      <c r="I86" s="23">
        <v>4</v>
      </c>
      <c r="J86" s="23"/>
    </row>
    <row r="87" spans="1:10" x14ac:dyDescent="0.25">
      <c r="A87" s="40" t="s">
        <v>251</v>
      </c>
      <c r="B87" s="23" t="s">
        <v>57</v>
      </c>
      <c r="C87" s="22" t="s">
        <v>184</v>
      </c>
      <c r="D87" s="32" t="s">
        <v>58</v>
      </c>
      <c r="E87" s="22" t="s">
        <v>359</v>
      </c>
      <c r="F87" s="23" t="s">
        <v>359</v>
      </c>
      <c r="G87" s="100">
        <v>1.238</v>
      </c>
      <c r="H87" s="103">
        <v>1.8839999999999999</v>
      </c>
      <c r="I87" s="23">
        <v>4</v>
      </c>
      <c r="J87" s="23"/>
    </row>
    <row r="88" spans="1:10" x14ac:dyDescent="0.25">
      <c r="A88" s="40" t="s">
        <v>294</v>
      </c>
      <c r="B88" s="23" t="s">
        <v>295</v>
      </c>
      <c r="C88" s="22" t="s">
        <v>296</v>
      </c>
      <c r="D88" s="32" t="s">
        <v>293</v>
      </c>
      <c r="E88" s="22" t="s">
        <v>358</v>
      </c>
      <c r="F88" s="23" t="s">
        <v>359</v>
      </c>
      <c r="G88" s="100">
        <v>1.1200000000000001</v>
      </c>
      <c r="H88" s="103">
        <v>2.0430000000000001</v>
      </c>
      <c r="I88" s="23">
        <v>4</v>
      </c>
      <c r="J88" s="23"/>
    </row>
    <row r="89" spans="1:10" x14ac:dyDescent="0.25">
      <c r="A89" s="40" t="s">
        <v>294</v>
      </c>
      <c r="B89" s="23" t="s">
        <v>295</v>
      </c>
      <c r="C89" s="22" t="s">
        <v>297</v>
      </c>
      <c r="D89" s="32" t="s">
        <v>293</v>
      </c>
      <c r="E89" s="22" t="s">
        <v>358</v>
      </c>
      <c r="F89" s="23" t="s">
        <v>359</v>
      </c>
      <c r="G89" s="100">
        <v>1.387</v>
      </c>
      <c r="H89" s="103">
        <v>3.7589999999999999</v>
      </c>
      <c r="I89" s="23">
        <v>3</v>
      </c>
      <c r="J89" s="23"/>
    </row>
    <row r="90" spans="1:10" x14ac:dyDescent="0.25">
      <c r="A90" s="40" t="s">
        <v>252</v>
      </c>
      <c r="B90" s="23" t="s">
        <v>59</v>
      </c>
      <c r="C90" s="22" t="s">
        <v>181</v>
      </c>
      <c r="D90" s="32" t="s">
        <v>60</v>
      </c>
      <c r="E90" s="22" t="s">
        <v>359</v>
      </c>
      <c r="F90" s="23" t="s">
        <v>358</v>
      </c>
      <c r="G90" s="100">
        <v>1.083</v>
      </c>
      <c r="H90" s="103">
        <v>1.534</v>
      </c>
      <c r="I90" s="23">
        <v>4</v>
      </c>
      <c r="J90" s="23"/>
    </row>
    <row r="91" spans="1:10" x14ac:dyDescent="0.25">
      <c r="A91" s="40" t="s">
        <v>252</v>
      </c>
      <c r="B91" s="23" t="s">
        <v>59</v>
      </c>
      <c r="C91" s="22" t="s">
        <v>194</v>
      </c>
      <c r="D91" s="32" t="s">
        <v>60</v>
      </c>
      <c r="E91" s="22" t="s">
        <v>359</v>
      </c>
      <c r="F91" s="23" t="s">
        <v>359</v>
      </c>
      <c r="G91" s="100">
        <v>1.27</v>
      </c>
      <c r="H91" s="103">
        <v>2.7450000000000001</v>
      </c>
      <c r="I91" s="23">
        <v>4</v>
      </c>
      <c r="J91" s="23"/>
    </row>
    <row r="92" spans="1:10" x14ac:dyDescent="0.25">
      <c r="A92" s="40" t="s">
        <v>253</v>
      </c>
      <c r="B92" s="23" t="s">
        <v>61</v>
      </c>
      <c r="C92" s="22" t="s">
        <v>187</v>
      </c>
      <c r="D92" s="32" t="s">
        <v>62</v>
      </c>
      <c r="E92" s="22" t="s">
        <v>359</v>
      </c>
      <c r="F92" s="23" t="s">
        <v>359</v>
      </c>
      <c r="G92" s="100">
        <v>0.995</v>
      </c>
      <c r="H92" s="103">
        <v>0.48099999999999998</v>
      </c>
      <c r="I92" s="23">
        <v>4</v>
      </c>
      <c r="J92" s="23"/>
    </row>
    <row r="93" spans="1:10" x14ac:dyDescent="0.25">
      <c r="A93" s="40" t="s">
        <v>253</v>
      </c>
      <c r="B93" s="23" t="s">
        <v>61</v>
      </c>
      <c r="C93" s="22" t="s">
        <v>162</v>
      </c>
      <c r="D93" s="32" t="s">
        <v>62</v>
      </c>
      <c r="E93" s="22" t="s">
        <v>359</v>
      </c>
      <c r="F93" s="23" t="s">
        <v>359</v>
      </c>
      <c r="G93" s="100">
        <v>0.83799999999999997</v>
      </c>
      <c r="H93" s="103">
        <v>-1.39</v>
      </c>
      <c r="I93" s="23">
        <v>4</v>
      </c>
      <c r="J93" s="23"/>
    </row>
    <row r="94" spans="1:10" x14ac:dyDescent="0.25">
      <c r="A94" s="40" t="s">
        <v>254</v>
      </c>
      <c r="B94" s="23" t="s">
        <v>63</v>
      </c>
      <c r="C94" s="22" t="s">
        <v>201</v>
      </c>
      <c r="D94" s="32" t="s">
        <v>64</v>
      </c>
      <c r="E94" s="22" t="s">
        <v>359</v>
      </c>
      <c r="F94" s="23" t="s">
        <v>359</v>
      </c>
      <c r="G94" s="100">
        <v>1.2709999999999999</v>
      </c>
      <c r="H94" s="103">
        <v>2.6579999999999999</v>
      </c>
      <c r="I94" s="23">
        <v>4</v>
      </c>
      <c r="J94" s="23"/>
    </row>
    <row r="95" spans="1:10" x14ac:dyDescent="0.25">
      <c r="A95" s="40" t="s">
        <v>254</v>
      </c>
      <c r="B95" s="23" t="s">
        <v>63</v>
      </c>
      <c r="C95" s="22" t="s">
        <v>161</v>
      </c>
      <c r="D95" s="32" t="s">
        <v>64</v>
      </c>
      <c r="E95" s="22" t="s">
        <v>359</v>
      </c>
      <c r="F95" s="23" t="s">
        <v>359</v>
      </c>
      <c r="G95" s="100">
        <v>0.96299999999999997</v>
      </c>
      <c r="H95" s="103">
        <v>-0.2</v>
      </c>
      <c r="I95" s="23">
        <v>4</v>
      </c>
      <c r="J95" s="23"/>
    </row>
    <row r="96" spans="1:10" x14ac:dyDescent="0.25">
      <c r="A96" s="40" t="s">
        <v>349</v>
      </c>
      <c r="B96" s="23" t="s">
        <v>350</v>
      </c>
      <c r="C96" s="22" t="s">
        <v>351</v>
      </c>
      <c r="D96" s="32" t="s">
        <v>348</v>
      </c>
      <c r="E96" s="22" t="s">
        <v>358</v>
      </c>
      <c r="F96" s="23" t="s">
        <v>358</v>
      </c>
      <c r="G96" s="100">
        <v>1.117</v>
      </c>
      <c r="H96" s="103">
        <v>0.84199999999999997</v>
      </c>
      <c r="I96" s="23">
        <v>4</v>
      </c>
      <c r="J96" s="23"/>
    </row>
    <row r="97" spans="1:13" x14ac:dyDescent="0.25">
      <c r="A97" s="40" t="s">
        <v>349</v>
      </c>
      <c r="B97" s="23" t="s">
        <v>350</v>
      </c>
      <c r="C97" s="22" t="s">
        <v>352</v>
      </c>
      <c r="D97" s="32" t="s">
        <v>348</v>
      </c>
      <c r="E97" s="22" t="s">
        <v>358</v>
      </c>
      <c r="F97" s="23" t="s">
        <v>358</v>
      </c>
      <c r="G97" s="100">
        <v>0.89800000000000002</v>
      </c>
      <c r="H97" s="103">
        <v>-1.1739999999999999</v>
      </c>
      <c r="I97" s="23">
        <v>4</v>
      </c>
      <c r="J97" s="23"/>
    </row>
    <row r="98" spans="1:13" x14ac:dyDescent="0.25">
      <c r="A98" s="40" t="s">
        <v>255</v>
      </c>
      <c r="B98" s="23" t="s">
        <v>97</v>
      </c>
      <c r="C98" s="22" t="s">
        <v>174</v>
      </c>
      <c r="D98" s="32" t="s">
        <v>65</v>
      </c>
      <c r="E98" s="22" t="s">
        <v>359</v>
      </c>
      <c r="F98" s="23" t="s">
        <v>358</v>
      </c>
      <c r="G98" s="100">
        <v>1.0089999999999999</v>
      </c>
      <c r="H98" s="103">
        <v>0.155</v>
      </c>
      <c r="I98" s="23">
        <v>4</v>
      </c>
      <c r="J98" s="23"/>
    </row>
    <row r="99" spans="1:13" x14ac:dyDescent="0.25">
      <c r="A99" s="40" t="s">
        <v>255</v>
      </c>
      <c r="B99" s="23" t="s">
        <v>97</v>
      </c>
      <c r="C99" s="22" t="s">
        <v>168</v>
      </c>
      <c r="D99" s="32" t="s">
        <v>65</v>
      </c>
      <c r="E99" s="22" t="s">
        <v>359</v>
      </c>
      <c r="F99" s="23" t="s">
        <v>358</v>
      </c>
      <c r="G99" s="100">
        <v>1.0169999999999999</v>
      </c>
      <c r="H99" s="103">
        <v>0.40899999999999997</v>
      </c>
      <c r="I99" s="23">
        <v>4</v>
      </c>
      <c r="J99" s="23"/>
    </row>
    <row r="100" spans="1:13" x14ac:dyDescent="0.25">
      <c r="A100" s="40" t="s">
        <v>256</v>
      </c>
      <c r="B100" s="23" t="s">
        <v>66</v>
      </c>
      <c r="C100" s="22" t="s">
        <v>212</v>
      </c>
      <c r="D100" s="32" t="s">
        <v>67</v>
      </c>
      <c r="E100" s="22" t="s">
        <v>359</v>
      </c>
      <c r="F100" s="23" t="s">
        <v>359</v>
      </c>
      <c r="G100" s="100">
        <v>1.5569999999999999</v>
      </c>
      <c r="H100" s="103">
        <v>4.6029999999999998</v>
      </c>
      <c r="I100" s="23">
        <v>3</v>
      </c>
      <c r="J100" s="23"/>
    </row>
    <row r="101" spans="1:13" x14ac:dyDescent="0.25">
      <c r="A101" s="40" t="s">
        <v>256</v>
      </c>
      <c r="B101" s="23" t="s">
        <v>66</v>
      </c>
      <c r="C101" s="22" t="s">
        <v>150</v>
      </c>
      <c r="D101" s="32" t="s">
        <v>67</v>
      </c>
      <c r="E101" s="22" t="s">
        <v>359</v>
      </c>
      <c r="F101" s="23" t="s">
        <v>359</v>
      </c>
      <c r="G101" s="100">
        <v>0.93700000000000006</v>
      </c>
      <c r="H101" s="103">
        <v>-0.78500000000000003</v>
      </c>
      <c r="I101" s="23">
        <v>4</v>
      </c>
      <c r="J101" s="23"/>
    </row>
    <row r="102" spans="1:13" x14ac:dyDescent="0.25">
      <c r="A102" s="40" t="s">
        <v>257</v>
      </c>
      <c r="B102" s="23" t="s">
        <v>68</v>
      </c>
      <c r="C102" s="22" t="s">
        <v>165</v>
      </c>
      <c r="D102" s="32" t="s">
        <v>69</v>
      </c>
      <c r="E102" s="22" t="s">
        <v>359</v>
      </c>
      <c r="F102" s="23" t="s">
        <v>359</v>
      </c>
      <c r="G102" s="100">
        <v>0.95199999999999996</v>
      </c>
      <c r="H102" s="103">
        <v>-1.0169999999999999</v>
      </c>
      <c r="I102" s="23">
        <v>4</v>
      </c>
      <c r="J102" s="23"/>
    </row>
    <row r="103" spans="1:13" x14ac:dyDescent="0.25">
      <c r="A103" s="40" t="s">
        <v>257</v>
      </c>
      <c r="B103" s="23" t="s">
        <v>68</v>
      </c>
      <c r="C103" s="22" t="s">
        <v>183</v>
      </c>
      <c r="D103" s="32" t="s">
        <v>69</v>
      </c>
      <c r="E103" s="22" t="s">
        <v>359</v>
      </c>
      <c r="F103" s="23" t="s">
        <v>359</v>
      </c>
      <c r="G103" s="100">
        <v>1.002</v>
      </c>
      <c r="H103" s="103">
        <v>9.2999999999999999E-2</v>
      </c>
      <c r="I103" s="23">
        <v>4</v>
      </c>
      <c r="J103" s="23"/>
    </row>
    <row r="104" spans="1:13" x14ac:dyDescent="0.25">
      <c r="A104" s="40" t="s">
        <v>258</v>
      </c>
      <c r="B104" s="23" t="s">
        <v>70</v>
      </c>
      <c r="C104" s="22" t="s">
        <v>193</v>
      </c>
      <c r="D104" s="32" t="s">
        <v>71</v>
      </c>
      <c r="E104" s="22" t="s">
        <v>359</v>
      </c>
      <c r="F104" s="23" t="s">
        <v>359</v>
      </c>
      <c r="G104" s="100">
        <v>1.224</v>
      </c>
      <c r="H104" s="103">
        <v>1.589</v>
      </c>
      <c r="I104" s="23">
        <v>4</v>
      </c>
      <c r="J104" s="23"/>
    </row>
    <row r="105" spans="1:13" x14ac:dyDescent="0.25">
      <c r="A105" s="40" t="s">
        <v>258</v>
      </c>
      <c r="B105" s="23" t="s">
        <v>70</v>
      </c>
      <c r="C105" s="22" t="s">
        <v>208</v>
      </c>
      <c r="D105" s="32" t="s">
        <v>71</v>
      </c>
      <c r="E105" s="22" t="s">
        <v>359</v>
      </c>
      <c r="F105" s="23" t="s">
        <v>359</v>
      </c>
      <c r="G105" s="100">
        <v>1.2849999999999999</v>
      </c>
      <c r="H105" s="103">
        <v>1.744</v>
      </c>
      <c r="I105" s="23">
        <v>4</v>
      </c>
      <c r="J105" s="23"/>
      <c r="M105" s="49"/>
    </row>
    <row r="106" spans="1:13" x14ac:dyDescent="0.25">
      <c r="A106" s="40" t="s">
        <v>259</v>
      </c>
      <c r="B106" s="23" t="s">
        <v>72</v>
      </c>
      <c r="C106" s="22" t="s">
        <v>167</v>
      </c>
      <c r="D106" s="32" t="s">
        <v>73</v>
      </c>
      <c r="E106" s="22" t="s">
        <v>359</v>
      </c>
      <c r="F106" s="23" t="s">
        <v>359</v>
      </c>
      <c r="G106" s="100">
        <v>0.90900000000000003</v>
      </c>
      <c r="H106" s="103">
        <v>-0.373</v>
      </c>
      <c r="I106" s="23">
        <v>4</v>
      </c>
      <c r="J106" s="23"/>
      <c r="M106" s="49"/>
    </row>
    <row r="107" spans="1:13" x14ac:dyDescent="0.25">
      <c r="A107" s="40" t="s">
        <v>259</v>
      </c>
      <c r="B107" s="23" t="s">
        <v>72</v>
      </c>
      <c r="C107" s="22" t="s">
        <v>185</v>
      </c>
      <c r="D107" s="32" t="s">
        <v>73</v>
      </c>
      <c r="E107" s="22" t="s">
        <v>359</v>
      </c>
      <c r="F107" s="23" t="s">
        <v>359</v>
      </c>
      <c r="G107" s="100">
        <v>1.0489999999999999</v>
      </c>
      <c r="H107" s="103">
        <v>0.82199999999999995</v>
      </c>
      <c r="I107" s="23">
        <v>4</v>
      </c>
      <c r="J107" s="23"/>
      <c r="M107" s="49"/>
    </row>
    <row r="108" spans="1:13" x14ac:dyDescent="0.25">
      <c r="A108" s="40" t="s">
        <v>354</v>
      </c>
      <c r="B108" s="23" t="s">
        <v>355</v>
      </c>
      <c r="C108" s="22" t="s">
        <v>356</v>
      </c>
      <c r="D108" s="32" t="s">
        <v>353</v>
      </c>
      <c r="E108" s="22" t="s">
        <v>358</v>
      </c>
      <c r="F108" s="23" t="s">
        <v>358</v>
      </c>
      <c r="G108" s="100">
        <v>0.84699999999999998</v>
      </c>
      <c r="H108" s="103">
        <v>-1.34</v>
      </c>
      <c r="I108" s="23">
        <v>4</v>
      </c>
      <c r="J108" s="23"/>
      <c r="M108" s="49"/>
    </row>
    <row r="109" spans="1:13" x14ac:dyDescent="0.25">
      <c r="A109" s="40" t="s">
        <v>354</v>
      </c>
      <c r="B109" s="23" t="s">
        <v>355</v>
      </c>
      <c r="C109" s="22" t="s">
        <v>357</v>
      </c>
      <c r="D109" s="32" t="s">
        <v>353</v>
      </c>
      <c r="E109" s="22" t="s">
        <v>358</v>
      </c>
      <c r="F109" s="23" t="s">
        <v>358</v>
      </c>
      <c r="G109" s="100">
        <v>1.014</v>
      </c>
      <c r="H109" s="103">
        <v>0.52500000000000002</v>
      </c>
      <c r="I109" s="23">
        <v>4</v>
      </c>
      <c r="J109" s="23"/>
      <c r="M109" s="49"/>
    </row>
    <row r="110" spans="1:13" x14ac:dyDescent="0.25">
      <c r="A110" s="40" t="s">
        <v>260</v>
      </c>
      <c r="B110" s="23" t="s">
        <v>74</v>
      </c>
      <c r="C110" s="22" t="s">
        <v>199</v>
      </c>
      <c r="D110" s="32" t="s">
        <v>0</v>
      </c>
      <c r="E110" s="22" t="s">
        <v>359</v>
      </c>
      <c r="F110" s="23" t="s">
        <v>359</v>
      </c>
      <c r="G110" s="100">
        <v>1.0820000000000001</v>
      </c>
      <c r="H110" s="103">
        <v>0.60299999999999998</v>
      </c>
      <c r="I110" s="23">
        <v>4</v>
      </c>
      <c r="J110" s="23"/>
      <c r="M110" s="49"/>
    </row>
    <row r="111" spans="1:13" x14ac:dyDescent="0.25">
      <c r="A111" s="40" t="s">
        <v>260</v>
      </c>
      <c r="B111" s="23" t="s">
        <v>74</v>
      </c>
      <c r="C111" s="22" t="s">
        <v>163</v>
      </c>
      <c r="D111" s="32" t="s">
        <v>0</v>
      </c>
      <c r="E111" s="22" t="s">
        <v>359</v>
      </c>
      <c r="F111" s="23" t="s">
        <v>359</v>
      </c>
      <c r="G111" s="100">
        <v>1.1120000000000001</v>
      </c>
      <c r="H111" s="103">
        <v>0.69499999999999995</v>
      </c>
      <c r="I111" s="23">
        <v>4</v>
      </c>
      <c r="J111" s="23"/>
      <c r="M111" s="49"/>
    </row>
    <row r="112" spans="1:13" x14ac:dyDescent="0.25">
      <c r="A112" s="40" t="s">
        <v>261</v>
      </c>
      <c r="B112" s="23" t="s">
        <v>75</v>
      </c>
      <c r="C112" s="22" t="s">
        <v>203</v>
      </c>
      <c r="D112" s="32" t="s">
        <v>76</v>
      </c>
      <c r="E112" s="22" t="s">
        <v>359</v>
      </c>
      <c r="F112" s="23" t="s">
        <v>359</v>
      </c>
      <c r="G112" s="100">
        <v>1.0660000000000001</v>
      </c>
      <c r="H112" s="103">
        <v>0.251</v>
      </c>
      <c r="I112" s="23">
        <v>4</v>
      </c>
      <c r="J112" s="23"/>
      <c r="M112" s="49"/>
    </row>
    <row r="113" spans="1:13" x14ac:dyDescent="0.25">
      <c r="A113" s="40" t="s">
        <v>261</v>
      </c>
      <c r="B113" s="23" t="s">
        <v>75</v>
      </c>
      <c r="C113" s="22" t="s">
        <v>141</v>
      </c>
      <c r="D113" s="32" t="s">
        <v>76</v>
      </c>
      <c r="E113" s="22" t="s">
        <v>359</v>
      </c>
      <c r="F113" s="23" t="s">
        <v>359</v>
      </c>
      <c r="G113" s="100">
        <v>0.89800000000000002</v>
      </c>
      <c r="H113" s="103">
        <v>-0.66100000000000003</v>
      </c>
      <c r="I113" s="23">
        <v>4</v>
      </c>
      <c r="J113" s="23"/>
      <c r="M113" s="49"/>
    </row>
    <row r="114" spans="1:13" x14ac:dyDescent="0.25">
      <c r="A114" s="40" t="s">
        <v>262</v>
      </c>
      <c r="B114" s="23" t="s">
        <v>8</v>
      </c>
      <c r="C114" s="22" t="s">
        <v>154</v>
      </c>
      <c r="D114" s="32" t="s">
        <v>1</v>
      </c>
      <c r="E114" s="22" t="s">
        <v>359</v>
      </c>
      <c r="F114" s="23" t="s">
        <v>359</v>
      </c>
      <c r="G114" s="100">
        <v>0.94199999999999995</v>
      </c>
      <c r="H114" s="103">
        <v>-0.45700000000000002</v>
      </c>
      <c r="I114" s="23">
        <v>4</v>
      </c>
      <c r="J114" s="23"/>
      <c r="M114" s="49"/>
    </row>
    <row r="115" spans="1:13" x14ac:dyDescent="0.25">
      <c r="A115" s="40" t="s">
        <v>262</v>
      </c>
      <c r="B115" s="23" t="s">
        <v>8</v>
      </c>
      <c r="C115" s="22" t="s">
        <v>196</v>
      </c>
      <c r="D115" s="32" t="s">
        <v>1</v>
      </c>
      <c r="E115" s="22" t="s">
        <v>359</v>
      </c>
      <c r="F115" s="23" t="s">
        <v>359</v>
      </c>
      <c r="G115" s="100">
        <v>1.2529999999999999</v>
      </c>
      <c r="H115" s="103">
        <v>2.27</v>
      </c>
      <c r="I115" s="23">
        <v>4</v>
      </c>
      <c r="J115" s="23"/>
      <c r="M115" s="49"/>
    </row>
    <row r="116" spans="1:13" x14ac:dyDescent="0.25">
      <c r="M116" s="49"/>
    </row>
    <row r="117" spans="1:13" x14ac:dyDescent="0.25">
      <c r="M117" s="49"/>
    </row>
  </sheetData>
  <sortState xmlns:xlrd2="http://schemas.microsoft.com/office/spreadsheetml/2017/richdata2" ref="A10:J115">
    <sortCondition ref="D10:D115"/>
    <sortCondition ref="C10:C115"/>
  </sortState>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06221-6DEB-4448-A4D9-3E6DB4DF7C9F}">
  <sheetPr codeName="Sheet2"/>
  <dimension ref="A1:L115"/>
  <sheetViews>
    <sheetView zoomScaleNormal="100" workbookViewId="0"/>
  </sheetViews>
  <sheetFormatPr defaultRowHeight="15" x14ac:dyDescent="0.25"/>
  <cols>
    <col min="1" max="1" width="12" customWidth="1"/>
    <col min="2" max="2" width="24.42578125" customWidth="1"/>
    <col min="3" max="3" width="17.5703125" customWidth="1"/>
    <col min="4" max="6" width="17" style="2" customWidth="1"/>
    <col min="7" max="8" width="26.28515625" style="2" customWidth="1"/>
    <col min="9" max="9" width="14.28515625" customWidth="1"/>
    <col min="10" max="10" width="18.28515625" customWidth="1"/>
    <col min="11" max="11" width="8.7109375" customWidth="1"/>
    <col min="12" max="12" width="27.7109375" bestFit="1" customWidth="1"/>
  </cols>
  <sheetData>
    <row r="1" spans="1:12" ht="18.75" x14ac:dyDescent="0.3">
      <c r="A1" s="9" t="s">
        <v>263</v>
      </c>
      <c r="C1" s="5"/>
    </row>
    <row r="2" spans="1:12" ht="15.75" customHeight="1" x14ac:dyDescent="0.3">
      <c r="B2" s="9"/>
      <c r="C2" s="5"/>
    </row>
    <row r="3" spans="1:12" ht="15.75" customHeight="1" x14ac:dyDescent="0.25">
      <c r="B3" s="34"/>
      <c r="D3" s="1"/>
      <c r="E3" s="1"/>
      <c r="F3" s="1"/>
    </row>
    <row r="4" spans="1:12" ht="15.75" customHeight="1" thickBot="1" x14ac:dyDescent="0.3"/>
    <row r="5" spans="1:12" s="49" customFormat="1" ht="30.75" thickBot="1" x14ac:dyDescent="0.3">
      <c r="A5" s="45" t="s">
        <v>226</v>
      </c>
      <c r="B5" s="46" t="s">
        <v>9</v>
      </c>
      <c r="C5" s="46" t="s">
        <v>4</v>
      </c>
      <c r="D5" s="46" t="s">
        <v>5</v>
      </c>
      <c r="E5" s="47" t="s">
        <v>266</v>
      </c>
      <c r="F5" s="47" t="s">
        <v>267</v>
      </c>
      <c r="G5" s="17" t="s">
        <v>379</v>
      </c>
      <c r="H5" s="44" t="s">
        <v>215</v>
      </c>
      <c r="I5" s="46" t="s">
        <v>7</v>
      </c>
      <c r="J5" s="48" t="s">
        <v>6</v>
      </c>
      <c r="L5" s="50" t="s">
        <v>139</v>
      </c>
    </row>
    <row r="6" spans="1:12" x14ac:dyDescent="0.25">
      <c r="A6" s="40"/>
      <c r="B6" s="40"/>
      <c r="C6" s="41" t="s">
        <v>180</v>
      </c>
      <c r="D6" s="42" t="s">
        <v>179</v>
      </c>
      <c r="E6" s="42"/>
      <c r="F6" s="42"/>
      <c r="G6" s="99">
        <v>1</v>
      </c>
      <c r="H6" s="43">
        <v>0</v>
      </c>
      <c r="I6" s="40">
        <v>8</v>
      </c>
      <c r="J6" s="40" t="s">
        <v>219</v>
      </c>
      <c r="L6" s="25" t="s">
        <v>361</v>
      </c>
    </row>
    <row r="7" spans="1:12" ht="15.75" thickBot="1" x14ac:dyDescent="0.3">
      <c r="A7" s="40"/>
      <c r="B7" s="23"/>
      <c r="C7" s="23" t="s">
        <v>216</v>
      </c>
      <c r="D7" s="33" t="s">
        <v>217</v>
      </c>
      <c r="E7" s="33"/>
      <c r="F7" s="33"/>
      <c r="G7" s="100">
        <v>1.2549999999999999</v>
      </c>
      <c r="H7" s="31">
        <v>3.3050000000000002</v>
      </c>
      <c r="I7" s="23">
        <v>8</v>
      </c>
      <c r="J7" s="23" t="s">
        <v>221</v>
      </c>
      <c r="L7" s="26" t="s">
        <v>362</v>
      </c>
    </row>
    <row r="8" spans="1:12" x14ac:dyDescent="0.25">
      <c r="A8" s="40"/>
      <c r="B8" s="23"/>
      <c r="C8" s="23" t="s">
        <v>213</v>
      </c>
      <c r="D8" s="33" t="s">
        <v>218</v>
      </c>
      <c r="E8" s="33"/>
      <c r="F8" s="33"/>
      <c r="G8" s="100">
        <v>1.337</v>
      </c>
      <c r="H8" s="31">
        <v>3.9820000000000002</v>
      </c>
      <c r="I8" s="23">
        <v>8</v>
      </c>
      <c r="J8" s="23" t="s">
        <v>221</v>
      </c>
    </row>
    <row r="9" spans="1:12" x14ac:dyDescent="0.25">
      <c r="A9" s="40" t="s">
        <v>227</v>
      </c>
      <c r="B9" s="23" t="s">
        <v>20</v>
      </c>
      <c r="C9" s="23" t="s">
        <v>148</v>
      </c>
      <c r="D9" s="33" t="s">
        <v>21</v>
      </c>
      <c r="E9" s="33"/>
      <c r="F9" s="33"/>
      <c r="G9" s="100">
        <v>0.57499999999999996</v>
      </c>
      <c r="H9" s="31">
        <v>-5.4160000000000004</v>
      </c>
      <c r="I9" s="23">
        <v>8</v>
      </c>
      <c r="J9" s="23" t="s">
        <v>220</v>
      </c>
    </row>
    <row r="10" spans="1:12" x14ac:dyDescent="0.25">
      <c r="A10" s="40" t="s">
        <v>228</v>
      </c>
      <c r="B10" s="23" t="s">
        <v>10</v>
      </c>
      <c r="C10" s="23" t="s">
        <v>211</v>
      </c>
      <c r="D10" s="33" t="s">
        <v>11</v>
      </c>
      <c r="E10" s="23" t="s">
        <v>359</v>
      </c>
      <c r="F10" s="23" t="s">
        <v>359</v>
      </c>
      <c r="G10" s="100">
        <v>2.2970000000000002</v>
      </c>
      <c r="H10" s="30">
        <v>17.617999999999999</v>
      </c>
      <c r="I10" s="23">
        <v>4</v>
      </c>
      <c r="J10" s="23"/>
    </row>
    <row r="11" spans="1:12" x14ac:dyDescent="0.25">
      <c r="A11" s="40" t="s">
        <v>228</v>
      </c>
      <c r="B11" s="23" t="s">
        <v>10</v>
      </c>
      <c r="C11" s="23" t="s">
        <v>186</v>
      </c>
      <c r="D11" s="33" t="s">
        <v>11</v>
      </c>
      <c r="E11" s="23" t="s">
        <v>359</v>
      </c>
      <c r="F11" s="23" t="s">
        <v>359</v>
      </c>
      <c r="G11" s="100">
        <v>2.3370000000000002</v>
      </c>
      <c r="H11" s="30">
        <v>17.963999999999999</v>
      </c>
      <c r="I11" s="23">
        <v>4</v>
      </c>
      <c r="J11" s="23"/>
    </row>
    <row r="12" spans="1:12" x14ac:dyDescent="0.25">
      <c r="A12" s="40" t="s">
        <v>229</v>
      </c>
      <c r="B12" s="23" t="s">
        <v>12</v>
      </c>
      <c r="C12" s="23" t="s">
        <v>147</v>
      </c>
      <c r="D12" s="33" t="s">
        <v>13</v>
      </c>
      <c r="E12" s="23" t="s">
        <v>359</v>
      </c>
      <c r="F12" s="23" t="s">
        <v>359</v>
      </c>
      <c r="G12" s="100">
        <v>0.97799999999999998</v>
      </c>
      <c r="H12" s="30">
        <v>-0.156</v>
      </c>
      <c r="I12" s="23">
        <v>4</v>
      </c>
      <c r="J12" s="23"/>
    </row>
    <row r="13" spans="1:12" x14ac:dyDescent="0.25">
      <c r="A13" s="40" t="s">
        <v>229</v>
      </c>
      <c r="B13" s="23" t="s">
        <v>12</v>
      </c>
      <c r="C13" s="23" t="s">
        <v>177</v>
      </c>
      <c r="D13" s="33" t="s">
        <v>13</v>
      </c>
      <c r="E13" s="23" t="s">
        <v>359</v>
      </c>
      <c r="F13" s="23" t="s">
        <v>358</v>
      </c>
      <c r="G13" s="100">
        <v>0.873</v>
      </c>
      <c r="H13" s="30">
        <v>-1.3140000000000001</v>
      </c>
      <c r="I13" s="23">
        <v>4</v>
      </c>
      <c r="J13" s="23"/>
    </row>
    <row r="14" spans="1:12" x14ac:dyDescent="0.25">
      <c r="A14" s="40" t="s">
        <v>279</v>
      </c>
      <c r="B14" s="23" t="s">
        <v>280</v>
      </c>
      <c r="C14" s="22" t="s">
        <v>282</v>
      </c>
      <c r="D14" s="32" t="s">
        <v>278</v>
      </c>
      <c r="E14" s="23" t="s">
        <v>358</v>
      </c>
      <c r="F14" s="23" t="s">
        <v>359</v>
      </c>
      <c r="G14" s="100">
        <v>1.2070000000000001</v>
      </c>
      <c r="H14" s="30">
        <v>3.1579999999999999</v>
      </c>
      <c r="I14" s="23">
        <v>4</v>
      </c>
      <c r="J14" s="23"/>
    </row>
    <row r="15" spans="1:12" x14ac:dyDescent="0.25">
      <c r="A15" s="40" t="s">
        <v>279</v>
      </c>
      <c r="B15" s="23" t="s">
        <v>280</v>
      </c>
      <c r="C15" s="22" t="s">
        <v>281</v>
      </c>
      <c r="D15" s="32" t="s">
        <v>278</v>
      </c>
      <c r="E15" s="23" t="s">
        <v>358</v>
      </c>
      <c r="F15" s="23" t="s">
        <v>359</v>
      </c>
      <c r="G15" s="100">
        <v>0.91100000000000003</v>
      </c>
      <c r="H15" s="30">
        <v>-1.3129999999999999</v>
      </c>
      <c r="I15" s="23">
        <v>4</v>
      </c>
      <c r="J15" s="23"/>
    </row>
    <row r="16" spans="1:12" x14ac:dyDescent="0.25">
      <c r="A16" s="40" t="s">
        <v>230</v>
      </c>
      <c r="B16" s="23" t="s">
        <v>14</v>
      </c>
      <c r="C16" s="23" t="s">
        <v>182</v>
      </c>
      <c r="D16" s="33" t="s">
        <v>15</v>
      </c>
      <c r="E16" s="23" t="s">
        <v>359</v>
      </c>
      <c r="F16" s="23" t="s">
        <v>359</v>
      </c>
      <c r="G16" s="100">
        <v>0.98299999999999998</v>
      </c>
      <c r="H16" s="30">
        <v>-0.14299999999999999</v>
      </c>
      <c r="I16" s="23">
        <v>4</v>
      </c>
      <c r="J16" s="23"/>
    </row>
    <row r="17" spans="1:10" x14ac:dyDescent="0.25">
      <c r="A17" s="40" t="s">
        <v>230</v>
      </c>
      <c r="B17" s="23" t="s">
        <v>14</v>
      </c>
      <c r="C17" s="23" t="s">
        <v>172</v>
      </c>
      <c r="D17" s="33" t="s">
        <v>15</v>
      </c>
      <c r="E17" s="23" t="s">
        <v>359</v>
      </c>
      <c r="F17" s="23" t="s">
        <v>359</v>
      </c>
      <c r="G17" s="100">
        <v>0.97699999999999998</v>
      </c>
      <c r="H17" s="30">
        <v>-0.27200000000000002</v>
      </c>
      <c r="I17" s="23">
        <v>3</v>
      </c>
      <c r="J17" s="23"/>
    </row>
    <row r="18" spans="1:10" x14ac:dyDescent="0.25">
      <c r="A18" s="40" t="s">
        <v>314</v>
      </c>
      <c r="B18" s="23" t="s">
        <v>315</v>
      </c>
      <c r="C18" s="22" t="s">
        <v>316</v>
      </c>
      <c r="D18" s="32" t="s">
        <v>313</v>
      </c>
      <c r="E18" s="23" t="s">
        <v>358</v>
      </c>
      <c r="F18" s="23" t="s">
        <v>359</v>
      </c>
      <c r="G18" s="100">
        <v>0.96199999999999997</v>
      </c>
      <c r="H18" s="30">
        <v>-0.48799999999999999</v>
      </c>
      <c r="I18" s="23">
        <v>4</v>
      </c>
      <c r="J18" s="23"/>
    </row>
    <row r="19" spans="1:10" x14ac:dyDescent="0.25">
      <c r="A19" s="40" t="s">
        <v>314</v>
      </c>
      <c r="B19" s="23" t="s">
        <v>315</v>
      </c>
      <c r="C19" s="22" t="s">
        <v>317</v>
      </c>
      <c r="D19" s="32" t="s">
        <v>313</v>
      </c>
      <c r="E19" s="23" t="s">
        <v>358</v>
      </c>
      <c r="F19" s="23" t="s">
        <v>359</v>
      </c>
      <c r="G19" s="100">
        <v>1.0349999999999999</v>
      </c>
      <c r="H19" s="30">
        <v>0.438</v>
      </c>
      <c r="I19" s="23">
        <v>4</v>
      </c>
      <c r="J19" s="23"/>
    </row>
    <row r="20" spans="1:10" x14ac:dyDescent="0.25">
      <c r="A20" s="40" t="s">
        <v>231</v>
      </c>
      <c r="B20" s="23" t="s">
        <v>16</v>
      </c>
      <c r="C20" s="22" t="s">
        <v>158</v>
      </c>
      <c r="D20" s="32" t="s">
        <v>17</v>
      </c>
      <c r="E20" s="23" t="s">
        <v>359</v>
      </c>
      <c r="F20" s="23" t="s">
        <v>359</v>
      </c>
      <c r="G20" s="100">
        <v>0.95299999999999996</v>
      </c>
      <c r="H20" s="30">
        <v>-0.68899999999999995</v>
      </c>
      <c r="I20" s="23">
        <v>4</v>
      </c>
      <c r="J20" s="23"/>
    </row>
    <row r="21" spans="1:10" x14ac:dyDescent="0.25">
      <c r="A21" s="40" t="s">
        <v>231</v>
      </c>
      <c r="B21" s="23" t="s">
        <v>16</v>
      </c>
      <c r="C21" s="22" t="s">
        <v>190</v>
      </c>
      <c r="D21" s="32" t="s">
        <v>17</v>
      </c>
      <c r="E21" s="23" t="s">
        <v>359</v>
      </c>
      <c r="F21" s="23" t="s">
        <v>359</v>
      </c>
      <c r="G21" s="100">
        <v>0.90900000000000003</v>
      </c>
      <c r="H21" s="30">
        <v>-1.45</v>
      </c>
      <c r="I21" s="23">
        <v>4</v>
      </c>
      <c r="J21" s="23"/>
    </row>
    <row r="22" spans="1:10" x14ac:dyDescent="0.25">
      <c r="A22" s="40" t="s">
        <v>334</v>
      </c>
      <c r="B22" s="23" t="s">
        <v>335</v>
      </c>
      <c r="C22" s="22" t="s">
        <v>336</v>
      </c>
      <c r="D22" s="32" t="s">
        <v>333</v>
      </c>
      <c r="E22" s="23" t="s">
        <v>358</v>
      </c>
      <c r="F22" s="23" t="s">
        <v>358</v>
      </c>
      <c r="G22" s="100">
        <v>1.1399999999999999</v>
      </c>
      <c r="H22" s="30">
        <v>2.1040000000000001</v>
      </c>
      <c r="I22" s="23">
        <v>4</v>
      </c>
      <c r="J22" s="23"/>
    </row>
    <row r="23" spans="1:10" x14ac:dyDescent="0.25">
      <c r="A23" s="40" t="s">
        <v>334</v>
      </c>
      <c r="B23" s="23" t="s">
        <v>335</v>
      </c>
      <c r="C23" s="22" t="s">
        <v>337</v>
      </c>
      <c r="D23" s="32" t="s">
        <v>333</v>
      </c>
      <c r="E23" s="23" t="s">
        <v>358</v>
      </c>
      <c r="F23" s="23" t="s">
        <v>358</v>
      </c>
      <c r="G23" s="100">
        <v>1.1140000000000001</v>
      </c>
      <c r="H23" s="30">
        <v>1.702</v>
      </c>
      <c r="I23" s="23">
        <v>3</v>
      </c>
      <c r="J23" s="23"/>
    </row>
    <row r="24" spans="1:10" x14ac:dyDescent="0.25">
      <c r="A24" s="40" t="s">
        <v>232</v>
      </c>
      <c r="B24" s="23" t="s">
        <v>18</v>
      </c>
      <c r="C24" s="22" t="s">
        <v>151</v>
      </c>
      <c r="D24" s="32" t="s">
        <v>19</v>
      </c>
      <c r="E24" s="23" t="s">
        <v>359</v>
      </c>
      <c r="F24" s="23" t="s">
        <v>359</v>
      </c>
      <c r="G24" s="100">
        <v>0.89200000000000002</v>
      </c>
      <c r="H24" s="30">
        <v>-1.56</v>
      </c>
      <c r="I24" s="23">
        <v>2</v>
      </c>
      <c r="J24" s="23"/>
    </row>
    <row r="25" spans="1:10" x14ac:dyDescent="0.25">
      <c r="A25" s="40" t="s">
        <v>232</v>
      </c>
      <c r="B25" s="23" t="s">
        <v>18</v>
      </c>
      <c r="C25" s="22" t="s">
        <v>202</v>
      </c>
      <c r="D25" s="32" t="s">
        <v>19</v>
      </c>
      <c r="E25" s="23" t="s">
        <v>359</v>
      </c>
      <c r="F25" s="23" t="s">
        <v>359</v>
      </c>
      <c r="G25" s="100">
        <v>1.222</v>
      </c>
      <c r="H25" s="30">
        <v>3.0089999999999999</v>
      </c>
      <c r="I25" s="23">
        <v>4</v>
      </c>
      <c r="J25" s="23"/>
    </row>
    <row r="26" spans="1:10" x14ac:dyDescent="0.25">
      <c r="A26" s="40" t="s">
        <v>233</v>
      </c>
      <c r="B26" s="23" t="s">
        <v>22</v>
      </c>
      <c r="C26" s="22" t="s">
        <v>159</v>
      </c>
      <c r="D26" s="32" t="s">
        <v>23</v>
      </c>
      <c r="E26" s="23" t="s">
        <v>359</v>
      </c>
      <c r="F26" s="23" t="s">
        <v>358</v>
      </c>
      <c r="G26" s="100">
        <v>0.879</v>
      </c>
      <c r="H26" s="30">
        <v>-1.141</v>
      </c>
      <c r="I26" s="23">
        <v>4</v>
      </c>
      <c r="J26" s="23"/>
    </row>
    <row r="27" spans="1:10" x14ac:dyDescent="0.25">
      <c r="A27" s="40" t="s">
        <v>233</v>
      </c>
      <c r="B27" s="23" t="s">
        <v>22</v>
      </c>
      <c r="C27" s="22" t="s">
        <v>178</v>
      </c>
      <c r="D27" s="32" t="s">
        <v>23</v>
      </c>
      <c r="E27" s="23" t="s">
        <v>359</v>
      </c>
      <c r="F27" s="23" t="s">
        <v>359</v>
      </c>
      <c r="G27" s="100">
        <v>1.042</v>
      </c>
      <c r="H27" s="30">
        <v>0.59</v>
      </c>
      <c r="I27" s="23">
        <v>4</v>
      </c>
      <c r="J27" s="23"/>
    </row>
    <row r="28" spans="1:10" x14ac:dyDescent="0.25">
      <c r="A28" s="40" t="s">
        <v>234</v>
      </c>
      <c r="B28" s="23" t="s">
        <v>24</v>
      </c>
      <c r="C28" s="22" t="s">
        <v>169</v>
      </c>
      <c r="D28" s="32" t="s">
        <v>25</v>
      </c>
      <c r="E28" s="23" t="s">
        <v>359</v>
      </c>
      <c r="F28" s="23" t="s">
        <v>359</v>
      </c>
      <c r="G28" s="100">
        <v>0.80800000000000005</v>
      </c>
      <c r="H28" s="30">
        <v>-2.9449999999999998</v>
      </c>
      <c r="I28" s="23">
        <v>3</v>
      </c>
      <c r="J28" s="23"/>
    </row>
    <row r="29" spans="1:10" x14ac:dyDescent="0.25">
      <c r="A29" s="40" t="s">
        <v>234</v>
      </c>
      <c r="B29" s="23" t="s">
        <v>24</v>
      </c>
      <c r="C29" s="22" t="s">
        <v>143</v>
      </c>
      <c r="D29" s="32" t="s">
        <v>25</v>
      </c>
      <c r="E29" s="23" t="s">
        <v>359</v>
      </c>
      <c r="F29" s="23" t="s">
        <v>359</v>
      </c>
      <c r="G29" s="100">
        <v>0.96899999999999997</v>
      </c>
      <c r="H29" s="30">
        <v>-0.23699999999999999</v>
      </c>
      <c r="I29" s="23">
        <v>4</v>
      </c>
      <c r="J29" s="23"/>
    </row>
    <row r="30" spans="1:10" x14ac:dyDescent="0.25">
      <c r="A30" s="40" t="s">
        <v>304</v>
      </c>
      <c r="B30" s="23" t="s">
        <v>305</v>
      </c>
      <c r="C30" s="22" t="s">
        <v>306</v>
      </c>
      <c r="D30" s="32" t="s">
        <v>303</v>
      </c>
      <c r="E30" s="23" t="s">
        <v>358</v>
      </c>
      <c r="F30" s="23" t="s">
        <v>359</v>
      </c>
      <c r="G30" s="100">
        <v>1.0129999999999999</v>
      </c>
      <c r="H30" s="30">
        <v>0.29099999999999998</v>
      </c>
      <c r="I30" s="23">
        <v>3</v>
      </c>
      <c r="J30" s="23"/>
    </row>
    <row r="31" spans="1:10" x14ac:dyDescent="0.25">
      <c r="A31" s="40" t="s">
        <v>304</v>
      </c>
      <c r="B31" s="23" t="s">
        <v>305</v>
      </c>
      <c r="C31" s="22" t="s">
        <v>307</v>
      </c>
      <c r="D31" s="32" t="s">
        <v>303</v>
      </c>
      <c r="E31" s="23" t="s">
        <v>358</v>
      </c>
      <c r="F31" s="23" t="s">
        <v>359</v>
      </c>
      <c r="G31" s="100">
        <v>0.94599999999999995</v>
      </c>
      <c r="H31" s="30">
        <v>-0.91400000000000003</v>
      </c>
      <c r="I31" s="23">
        <v>3</v>
      </c>
      <c r="J31" s="23"/>
    </row>
    <row r="32" spans="1:10" x14ac:dyDescent="0.25">
      <c r="A32" s="40" t="s">
        <v>235</v>
      </c>
      <c r="B32" s="23" t="s">
        <v>26</v>
      </c>
      <c r="C32" s="22" t="s">
        <v>176</v>
      </c>
      <c r="D32" s="32" t="s">
        <v>27</v>
      </c>
      <c r="E32" s="23" t="s">
        <v>359</v>
      </c>
      <c r="F32" s="23" t="s">
        <v>359</v>
      </c>
      <c r="G32" s="100">
        <v>0.995</v>
      </c>
      <c r="H32" s="30">
        <v>-0.111</v>
      </c>
      <c r="I32" s="23">
        <v>4</v>
      </c>
      <c r="J32" s="23"/>
    </row>
    <row r="33" spans="1:10" x14ac:dyDescent="0.25">
      <c r="A33" s="40" t="s">
        <v>235</v>
      </c>
      <c r="B33" s="23" t="s">
        <v>26</v>
      </c>
      <c r="C33" s="22" t="s">
        <v>144</v>
      </c>
      <c r="D33" s="32" t="s">
        <v>27</v>
      </c>
      <c r="E33" s="23" t="s">
        <v>359</v>
      </c>
      <c r="F33" s="23" t="s">
        <v>359</v>
      </c>
      <c r="G33" s="100">
        <v>0.82299999999999995</v>
      </c>
      <c r="H33" s="30">
        <v>-2.4990000000000001</v>
      </c>
      <c r="I33" s="23">
        <v>4</v>
      </c>
      <c r="J33" s="23"/>
    </row>
    <row r="34" spans="1:10" x14ac:dyDescent="0.25">
      <c r="A34" s="40" t="s">
        <v>236</v>
      </c>
      <c r="B34" s="23" t="s">
        <v>28</v>
      </c>
      <c r="C34" s="22" t="s">
        <v>205</v>
      </c>
      <c r="D34" s="32" t="s">
        <v>29</v>
      </c>
      <c r="E34" s="23" t="s">
        <v>359</v>
      </c>
      <c r="F34" s="23" t="s">
        <v>359</v>
      </c>
      <c r="G34" s="100">
        <v>1.204</v>
      </c>
      <c r="H34" s="30">
        <v>2.8109999999999999</v>
      </c>
      <c r="I34" s="23">
        <v>4</v>
      </c>
      <c r="J34" s="23"/>
    </row>
    <row r="35" spans="1:10" x14ac:dyDescent="0.25">
      <c r="A35" s="40" t="s">
        <v>236</v>
      </c>
      <c r="B35" s="23" t="s">
        <v>28</v>
      </c>
      <c r="C35" s="22" t="s">
        <v>209</v>
      </c>
      <c r="D35" s="32" t="s">
        <v>29</v>
      </c>
      <c r="E35" s="23" t="s">
        <v>359</v>
      </c>
      <c r="F35" s="23" t="s">
        <v>359</v>
      </c>
      <c r="G35" s="100">
        <v>1.095</v>
      </c>
      <c r="H35" s="30">
        <v>0.88900000000000001</v>
      </c>
      <c r="I35" s="23">
        <v>4</v>
      </c>
      <c r="J35" s="23"/>
    </row>
    <row r="36" spans="1:10" x14ac:dyDescent="0.25">
      <c r="A36" s="40" t="s">
        <v>237</v>
      </c>
      <c r="B36" s="23" t="s">
        <v>30</v>
      </c>
      <c r="C36" s="22" t="s">
        <v>195</v>
      </c>
      <c r="D36" s="32" t="s">
        <v>31</v>
      </c>
      <c r="E36" s="23" t="s">
        <v>359</v>
      </c>
      <c r="F36" s="23" t="s">
        <v>359</v>
      </c>
      <c r="G36" s="100">
        <v>1.0780000000000001</v>
      </c>
      <c r="H36" s="30">
        <v>0.82799999999999996</v>
      </c>
      <c r="I36" s="23">
        <v>4</v>
      </c>
      <c r="J36" s="23"/>
    </row>
    <row r="37" spans="1:10" x14ac:dyDescent="0.25">
      <c r="A37" s="40" t="s">
        <v>237</v>
      </c>
      <c r="B37" s="23" t="s">
        <v>30</v>
      </c>
      <c r="C37" s="22" t="s">
        <v>140</v>
      </c>
      <c r="D37" s="32" t="s">
        <v>31</v>
      </c>
      <c r="E37" s="23" t="s">
        <v>359</v>
      </c>
      <c r="F37" s="23" t="s">
        <v>358</v>
      </c>
      <c r="G37" s="100">
        <v>0.83799999999999997</v>
      </c>
      <c r="H37" s="30">
        <v>-2.3730000000000002</v>
      </c>
      <c r="I37" s="23">
        <v>4</v>
      </c>
      <c r="J37" s="23"/>
    </row>
    <row r="38" spans="1:10" x14ac:dyDescent="0.25">
      <c r="A38" s="40" t="s">
        <v>238</v>
      </c>
      <c r="B38" s="23" t="s">
        <v>32</v>
      </c>
      <c r="C38" s="22" t="s">
        <v>145</v>
      </c>
      <c r="D38" s="32" t="s">
        <v>33</v>
      </c>
      <c r="E38" s="23" t="s">
        <v>359</v>
      </c>
      <c r="F38" s="23" t="s">
        <v>358</v>
      </c>
      <c r="G38" s="100">
        <v>1.0189999999999999</v>
      </c>
      <c r="H38" s="30">
        <v>0.26</v>
      </c>
      <c r="I38" s="23">
        <v>4</v>
      </c>
      <c r="J38" s="23"/>
    </row>
    <row r="39" spans="1:10" x14ac:dyDescent="0.25">
      <c r="A39" s="40" t="s">
        <v>238</v>
      </c>
      <c r="B39" s="23" t="s">
        <v>32</v>
      </c>
      <c r="C39" s="22" t="s">
        <v>206</v>
      </c>
      <c r="D39" s="32" t="s">
        <v>33</v>
      </c>
      <c r="E39" s="23" t="s">
        <v>359</v>
      </c>
      <c r="F39" s="23" t="s">
        <v>358</v>
      </c>
      <c r="G39" s="100">
        <v>1.0580000000000001</v>
      </c>
      <c r="H39" s="30">
        <v>0.76800000000000002</v>
      </c>
      <c r="I39" s="23">
        <v>4</v>
      </c>
      <c r="J39" s="23"/>
    </row>
    <row r="40" spans="1:10" x14ac:dyDescent="0.25">
      <c r="A40" s="40" t="s">
        <v>239</v>
      </c>
      <c r="B40" s="23" t="s">
        <v>34</v>
      </c>
      <c r="C40" s="22" t="s">
        <v>175</v>
      </c>
      <c r="D40" s="32" t="s">
        <v>35</v>
      </c>
      <c r="E40" s="23" t="s">
        <v>359</v>
      </c>
      <c r="F40" s="23" t="s">
        <v>359</v>
      </c>
      <c r="G40" s="100">
        <v>0.94399999999999995</v>
      </c>
      <c r="H40" s="30">
        <v>-0.67400000000000004</v>
      </c>
      <c r="I40" s="23">
        <v>4</v>
      </c>
      <c r="J40" s="23"/>
    </row>
    <row r="41" spans="1:10" x14ac:dyDescent="0.25">
      <c r="A41" s="40" t="s">
        <v>239</v>
      </c>
      <c r="B41" s="23" t="s">
        <v>34</v>
      </c>
      <c r="C41" s="22" t="s">
        <v>166</v>
      </c>
      <c r="D41" s="32" t="s">
        <v>35</v>
      </c>
      <c r="E41" s="23" t="s">
        <v>359</v>
      </c>
      <c r="F41" s="23" t="s">
        <v>358</v>
      </c>
      <c r="G41" s="100">
        <v>1.0369999999999999</v>
      </c>
      <c r="H41" s="30">
        <v>0.47399999999999998</v>
      </c>
      <c r="I41" s="23">
        <v>4</v>
      </c>
      <c r="J41" s="23"/>
    </row>
    <row r="42" spans="1:10" x14ac:dyDescent="0.25">
      <c r="A42" s="40" t="s">
        <v>319</v>
      </c>
      <c r="B42" s="23" t="s">
        <v>320</v>
      </c>
      <c r="C42" s="22" t="s">
        <v>321</v>
      </c>
      <c r="D42" s="32" t="s">
        <v>318</v>
      </c>
      <c r="E42" s="23" t="s">
        <v>358</v>
      </c>
      <c r="F42" s="23" t="s">
        <v>359</v>
      </c>
      <c r="G42" s="100">
        <v>1.1060000000000001</v>
      </c>
      <c r="H42" s="30">
        <v>1.73</v>
      </c>
      <c r="I42" s="23">
        <v>4</v>
      </c>
      <c r="J42" s="23"/>
    </row>
    <row r="43" spans="1:10" x14ac:dyDescent="0.25">
      <c r="A43" s="40" t="s">
        <v>319</v>
      </c>
      <c r="B43" s="23" t="s">
        <v>320</v>
      </c>
      <c r="C43" s="22" t="s">
        <v>322</v>
      </c>
      <c r="D43" s="32" t="s">
        <v>318</v>
      </c>
      <c r="E43" s="23" t="s">
        <v>358</v>
      </c>
      <c r="F43" s="23" t="s">
        <v>359</v>
      </c>
      <c r="G43" s="100">
        <v>1.0209999999999999</v>
      </c>
      <c r="H43" s="30">
        <v>0.215</v>
      </c>
      <c r="I43" s="23">
        <v>4</v>
      </c>
      <c r="J43" s="23"/>
    </row>
    <row r="44" spans="1:10" x14ac:dyDescent="0.25">
      <c r="A44" s="40" t="s">
        <v>324</v>
      </c>
      <c r="B44" s="23" t="s">
        <v>325</v>
      </c>
      <c r="C44" s="22" t="s">
        <v>326</v>
      </c>
      <c r="D44" s="32" t="s">
        <v>323</v>
      </c>
      <c r="E44" s="23" t="s">
        <v>358</v>
      </c>
      <c r="F44" s="23" t="s">
        <v>359</v>
      </c>
      <c r="G44" s="100">
        <v>0.81499999999999995</v>
      </c>
      <c r="H44" s="30">
        <v>-2.6230000000000002</v>
      </c>
      <c r="I44" s="23">
        <v>4</v>
      </c>
      <c r="J44" s="23"/>
    </row>
    <row r="45" spans="1:10" x14ac:dyDescent="0.25">
      <c r="A45" s="40" t="s">
        <v>324</v>
      </c>
      <c r="B45" s="23" t="s">
        <v>325</v>
      </c>
      <c r="C45" s="22" t="s">
        <v>327</v>
      </c>
      <c r="D45" s="32" t="s">
        <v>323</v>
      </c>
      <c r="E45" s="23" t="s">
        <v>358</v>
      </c>
      <c r="F45" s="23" t="s">
        <v>359</v>
      </c>
      <c r="G45" s="100">
        <v>1.0149999999999999</v>
      </c>
      <c r="H45" s="30">
        <v>0.16800000000000001</v>
      </c>
      <c r="I45" s="23">
        <v>4</v>
      </c>
      <c r="J45" s="23"/>
    </row>
    <row r="46" spans="1:10" x14ac:dyDescent="0.25">
      <c r="A46" s="40" t="s">
        <v>240</v>
      </c>
      <c r="B46" s="23" t="s">
        <v>96</v>
      </c>
      <c r="C46" s="22" t="s">
        <v>192</v>
      </c>
      <c r="D46" s="32" t="s">
        <v>36</v>
      </c>
      <c r="E46" s="23" t="s">
        <v>359</v>
      </c>
      <c r="F46" s="23" t="s">
        <v>359</v>
      </c>
      <c r="G46" s="100">
        <v>1.2330000000000001</v>
      </c>
      <c r="H46" s="30">
        <v>3.51</v>
      </c>
      <c r="I46" s="23">
        <v>4</v>
      </c>
      <c r="J46" s="23"/>
    </row>
    <row r="47" spans="1:10" x14ac:dyDescent="0.25">
      <c r="A47" s="40" t="s">
        <v>240</v>
      </c>
      <c r="B47" s="23" t="s">
        <v>96</v>
      </c>
      <c r="C47" s="22" t="s">
        <v>198</v>
      </c>
      <c r="D47" s="32" t="s">
        <v>36</v>
      </c>
      <c r="E47" s="23" t="s">
        <v>359</v>
      </c>
      <c r="F47" s="23" t="s">
        <v>359</v>
      </c>
      <c r="G47" s="100">
        <v>0.99399999999999999</v>
      </c>
      <c r="H47" s="30">
        <v>-0.12</v>
      </c>
      <c r="I47" s="23">
        <v>4</v>
      </c>
      <c r="J47" s="23"/>
    </row>
    <row r="48" spans="1:10" x14ac:dyDescent="0.25">
      <c r="A48" s="40" t="s">
        <v>269</v>
      </c>
      <c r="B48" s="23" t="s">
        <v>270</v>
      </c>
      <c r="C48" s="22" t="s">
        <v>271</v>
      </c>
      <c r="D48" s="32" t="s">
        <v>268</v>
      </c>
      <c r="E48" s="23" t="s">
        <v>358</v>
      </c>
      <c r="F48" s="23" t="s">
        <v>359</v>
      </c>
      <c r="G48" s="100">
        <v>1.0409999999999999</v>
      </c>
      <c r="H48" s="30">
        <v>0.54200000000000004</v>
      </c>
      <c r="I48" s="23">
        <v>4</v>
      </c>
      <c r="J48" s="23"/>
    </row>
    <row r="49" spans="1:10" x14ac:dyDescent="0.25">
      <c r="A49" s="40" t="s">
        <v>269</v>
      </c>
      <c r="B49" s="23" t="s">
        <v>270</v>
      </c>
      <c r="C49" s="22" t="s">
        <v>272</v>
      </c>
      <c r="D49" s="32" t="s">
        <v>268</v>
      </c>
      <c r="E49" s="23" t="s">
        <v>358</v>
      </c>
      <c r="F49" s="23" t="s">
        <v>359</v>
      </c>
      <c r="G49" s="100">
        <v>1.1020000000000001</v>
      </c>
      <c r="H49" s="30">
        <v>1.079</v>
      </c>
      <c r="I49" s="23">
        <v>4</v>
      </c>
      <c r="J49" s="23"/>
    </row>
    <row r="50" spans="1:10" x14ac:dyDescent="0.25">
      <c r="A50" s="40" t="s">
        <v>241</v>
      </c>
      <c r="B50" s="23" t="s">
        <v>37</v>
      </c>
      <c r="C50" s="22" t="s">
        <v>146</v>
      </c>
      <c r="D50" s="32" t="s">
        <v>38</v>
      </c>
      <c r="E50" s="23" t="s">
        <v>359</v>
      </c>
      <c r="F50" s="23" t="s">
        <v>359</v>
      </c>
      <c r="G50" s="100">
        <v>1.0129999999999999</v>
      </c>
      <c r="H50" s="30">
        <v>0.30199999999999999</v>
      </c>
      <c r="I50" s="23">
        <v>4</v>
      </c>
      <c r="J50" s="23"/>
    </row>
    <row r="51" spans="1:10" x14ac:dyDescent="0.25">
      <c r="A51" s="40" t="s">
        <v>241</v>
      </c>
      <c r="B51" s="23" t="s">
        <v>37</v>
      </c>
      <c r="C51" s="22" t="s">
        <v>200</v>
      </c>
      <c r="D51" s="32" t="s">
        <v>38</v>
      </c>
      <c r="E51" s="23" t="s">
        <v>359</v>
      </c>
      <c r="F51" s="23" t="s">
        <v>359</v>
      </c>
      <c r="G51" s="100">
        <v>1.0029999999999999</v>
      </c>
      <c r="H51" s="30">
        <v>0.155</v>
      </c>
      <c r="I51" s="23">
        <v>4</v>
      </c>
      <c r="J51" s="23"/>
    </row>
    <row r="52" spans="1:10" x14ac:dyDescent="0.25">
      <c r="A52" s="40" t="s">
        <v>329</v>
      </c>
      <c r="B52" s="23" t="s">
        <v>330</v>
      </c>
      <c r="C52" s="22" t="s">
        <v>331</v>
      </c>
      <c r="D52" s="32" t="s">
        <v>328</v>
      </c>
      <c r="E52" s="23" t="s">
        <v>358</v>
      </c>
      <c r="F52" s="23" t="s">
        <v>359</v>
      </c>
      <c r="G52" s="100">
        <v>1.087</v>
      </c>
      <c r="H52" s="30">
        <v>1.2450000000000001</v>
      </c>
      <c r="I52" s="23">
        <v>4</v>
      </c>
      <c r="J52" s="23"/>
    </row>
    <row r="53" spans="1:10" x14ac:dyDescent="0.25">
      <c r="A53" s="40" t="s">
        <v>329</v>
      </c>
      <c r="B53" s="23" t="s">
        <v>330</v>
      </c>
      <c r="C53" s="22" t="s">
        <v>332</v>
      </c>
      <c r="D53" s="32" t="s">
        <v>328</v>
      </c>
      <c r="E53" s="23" t="s">
        <v>358</v>
      </c>
      <c r="F53" s="23" t="s">
        <v>359</v>
      </c>
      <c r="G53" s="100">
        <v>1.0169999999999999</v>
      </c>
      <c r="H53" s="30">
        <v>0.187</v>
      </c>
      <c r="I53" s="23">
        <v>4</v>
      </c>
      <c r="J53" s="23"/>
    </row>
    <row r="54" spans="1:10" x14ac:dyDescent="0.25">
      <c r="A54" s="40" t="s">
        <v>274</v>
      </c>
      <c r="B54" s="23" t="s">
        <v>275</v>
      </c>
      <c r="C54" s="22" t="s">
        <v>276</v>
      </c>
      <c r="D54" s="32" t="s">
        <v>273</v>
      </c>
      <c r="E54" s="23" t="s">
        <v>358</v>
      </c>
      <c r="F54" s="23" t="s">
        <v>359</v>
      </c>
      <c r="G54" s="100">
        <v>1.0509999999999999</v>
      </c>
      <c r="H54" s="30">
        <v>0.70699999999999996</v>
      </c>
      <c r="I54" s="23">
        <v>4</v>
      </c>
      <c r="J54" s="23"/>
    </row>
    <row r="55" spans="1:10" x14ac:dyDescent="0.25">
      <c r="A55" s="40" t="s">
        <v>274</v>
      </c>
      <c r="B55" s="23" t="s">
        <v>275</v>
      </c>
      <c r="C55" s="22" t="s">
        <v>277</v>
      </c>
      <c r="D55" s="32" t="s">
        <v>273</v>
      </c>
      <c r="E55" s="23" t="s">
        <v>358</v>
      </c>
      <c r="F55" s="23" t="s">
        <v>359</v>
      </c>
      <c r="G55" s="100">
        <v>1.2130000000000001</v>
      </c>
      <c r="H55" s="30">
        <v>3.2450000000000001</v>
      </c>
      <c r="I55" s="23">
        <v>3</v>
      </c>
      <c r="J55" s="23"/>
    </row>
    <row r="56" spans="1:10" x14ac:dyDescent="0.25">
      <c r="A56" s="40" t="s">
        <v>242</v>
      </c>
      <c r="B56" s="23" t="s">
        <v>39</v>
      </c>
      <c r="C56" s="22" t="s">
        <v>191</v>
      </c>
      <c r="D56" s="32" t="s">
        <v>40</v>
      </c>
      <c r="E56" s="23" t="s">
        <v>359</v>
      </c>
      <c r="F56" s="23" t="s">
        <v>359</v>
      </c>
      <c r="G56" s="100">
        <v>0.92</v>
      </c>
      <c r="H56" s="30">
        <v>-1.3680000000000001</v>
      </c>
      <c r="I56" s="23">
        <v>3</v>
      </c>
      <c r="J56" s="23"/>
    </row>
    <row r="57" spans="1:10" x14ac:dyDescent="0.25">
      <c r="A57" s="40" t="s">
        <v>242</v>
      </c>
      <c r="B57" s="23" t="s">
        <v>39</v>
      </c>
      <c r="C57" s="22" t="s">
        <v>173</v>
      </c>
      <c r="D57" s="32" t="s">
        <v>40</v>
      </c>
      <c r="E57" s="23" t="s">
        <v>359</v>
      </c>
      <c r="F57" s="23" t="s">
        <v>359</v>
      </c>
      <c r="G57" s="100">
        <v>0.86799999999999999</v>
      </c>
      <c r="H57" s="30">
        <v>-1.895</v>
      </c>
      <c r="I57" s="23">
        <v>4</v>
      </c>
      <c r="J57" s="23"/>
    </row>
    <row r="58" spans="1:10" x14ac:dyDescent="0.25">
      <c r="A58" s="40" t="s">
        <v>299</v>
      </c>
      <c r="B58" s="23" t="s">
        <v>300</v>
      </c>
      <c r="C58" s="22" t="s">
        <v>301</v>
      </c>
      <c r="D58" s="32" t="s">
        <v>298</v>
      </c>
      <c r="E58" s="23" t="s">
        <v>358</v>
      </c>
      <c r="F58" s="23" t="s">
        <v>359</v>
      </c>
      <c r="G58" s="100">
        <v>0.93100000000000005</v>
      </c>
      <c r="H58" s="30">
        <v>-0.90500000000000003</v>
      </c>
      <c r="I58" s="23">
        <v>4</v>
      </c>
      <c r="J58" s="23"/>
    </row>
    <row r="59" spans="1:10" x14ac:dyDescent="0.25">
      <c r="A59" s="40" t="s">
        <v>299</v>
      </c>
      <c r="B59" s="23" t="s">
        <v>300</v>
      </c>
      <c r="C59" s="22" t="s">
        <v>302</v>
      </c>
      <c r="D59" s="32" t="s">
        <v>298</v>
      </c>
      <c r="E59" s="23" t="s">
        <v>358</v>
      </c>
      <c r="F59" s="23" t="s">
        <v>359</v>
      </c>
      <c r="G59" s="100">
        <v>1.0189999999999999</v>
      </c>
      <c r="H59" s="30">
        <v>0.217</v>
      </c>
      <c r="I59" s="23">
        <v>4</v>
      </c>
      <c r="J59" s="23"/>
    </row>
    <row r="60" spans="1:10" x14ac:dyDescent="0.25">
      <c r="A60" s="40" t="s">
        <v>284</v>
      </c>
      <c r="B60" s="23" t="s">
        <v>285</v>
      </c>
      <c r="C60" s="22" t="s">
        <v>286</v>
      </c>
      <c r="D60" s="32" t="s">
        <v>283</v>
      </c>
      <c r="E60" s="23" t="s">
        <v>358</v>
      </c>
      <c r="F60" s="23" t="s">
        <v>359</v>
      </c>
      <c r="G60" s="100">
        <v>0.98799999999999999</v>
      </c>
      <c r="H60" s="30">
        <v>-0.17499999999999999</v>
      </c>
      <c r="I60" s="23">
        <v>3</v>
      </c>
      <c r="J60" s="23"/>
    </row>
    <row r="61" spans="1:10" x14ac:dyDescent="0.25">
      <c r="A61" s="40" t="s">
        <v>284</v>
      </c>
      <c r="B61" s="23" t="s">
        <v>285</v>
      </c>
      <c r="C61" s="22" t="s">
        <v>287</v>
      </c>
      <c r="D61" s="32" t="s">
        <v>283</v>
      </c>
      <c r="E61" s="23" t="s">
        <v>358</v>
      </c>
      <c r="F61" s="23" t="s">
        <v>359</v>
      </c>
      <c r="G61" s="100">
        <v>0.91400000000000003</v>
      </c>
      <c r="H61" s="30">
        <v>-0.91300000000000003</v>
      </c>
      <c r="I61" s="23">
        <v>4</v>
      </c>
      <c r="J61" s="23"/>
    </row>
    <row r="62" spans="1:10" x14ac:dyDescent="0.25">
      <c r="A62" s="40" t="s">
        <v>243</v>
      </c>
      <c r="B62" s="23" t="s">
        <v>41</v>
      </c>
      <c r="C62" s="22" t="s">
        <v>157</v>
      </c>
      <c r="D62" s="32" t="s">
        <v>42</v>
      </c>
      <c r="E62" s="23" t="s">
        <v>359</v>
      </c>
      <c r="F62" s="23" t="s">
        <v>358</v>
      </c>
      <c r="G62" s="100">
        <v>1.0840000000000001</v>
      </c>
      <c r="H62" s="30">
        <v>0.86299999999999999</v>
      </c>
      <c r="I62" s="23">
        <v>4</v>
      </c>
      <c r="J62" s="23"/>
    </row>
    <row r="63" spans="1:10" x14ac:dyDescent="0.25">
      <c r="A63" s="40" t="s">
        <v>243</v>
      </c>
      <c r="B63" s="23" t="s">
        <v>41</v>
      </c>
      <c r="C63" s="22" t="s">
        <v>197</v>
      </c>
      <c r="D63" s="32" t="s">
        <v>42</v>
      </c>
      <c r="E63" s="23" t="s">
        <v>359</v>
      </c>
      <c r="F63" s="23" t="s">
        <v>359</v>
      </c>
      <c r="G63" s="100">
        <v>0.89800000000000002</v>
      </c>
      <c r="H63" s="30">
        <v>-1.0720000000000001</v>
      </c>
      <c r="I63" s="23">
        <v>4</v>
      </c>
      <c r="J63" s="23"/>
    </row>
    <row r="64" spans="1:10" x14ac:dyDescent="0.25">
      <c r="A64" s="40" t="s">
        <v>244</v>
      </c>
      <c r="B64" s="23" t="s">
        <v>43</v>
      </c>
      <c r="C64" s="22" t="s">
        <v>189</v>
      </c>
      <c r="D64" s="32" t="s">
        <v>44</v>
      </c>
      <c r="E64" s="23" t="s">
        <v>359</v>
      </c>
      <c r="F64" s="23" t="s">
        <v>359</v>
      </c>
      <c r="G64" s="100">
        <v>0.96299999999999997</v>
      </c>
      <c r="H64" s="30">
        <v>-0.313</v>
      </c>
      <c r="I64" s="23">
        <v>4</v>
      </c>
      <c r="J64" s="23"/>
    </row>
    <row r="65" spans="1:10" x14ac:dyDescent="0.25">
      <c r="A65" s="40" t="s">
        <v>244</v>
      </c>
      <c r="B65" s="23" t="s">
        <v>43</v>
      </c>
      <c r="C65" s="22" t="s">
        <v>152</v>
      </c>
      <c r="D65" s="32" t="s">
        <v>44</v>
      </c>
      <c r="E65" s="23" t="s">
        <v>359</v>
      </c>
      <c r="F65" s="23" t="s">
        <v>359</v>
      </c>
      <c r="G65" s="100">
        <v>0.94299999999999995</v>
      </c>
      <c r="H65" s="30">
        <v>-0.504</v>
      </c>
      <c r="I65" s="23">
        <v>4</v>
      </c>
      <c r="J65" s="23"/>
    </row>
    <row r="66" spans="1:10" x14ac:dyDescent="0.25">
      <c r="A66" s="40" t="s">
        <v>245</v>
      </c>
      <c r="B66" s="23" t="s">
        <v>45</v>
      </c>
      <c r="C66" s="22" t="s">
        <v>149</v>
      </c>
      <c r="D66" s="32" t="s">
        <v>46</v>
      </c>
      <c r="E66" s="23" t="s">
        <v>359</v>
      </c>
      <c r="F66" s="23" t="s">
        <v>359</v>
      </c>
      <c r="G66" s="100">
        <v>0.90500000000000003</v>
      </c>
      <c r="H66" s="30">
        <v>-1.0389999999999999</v>
      </c>
      <c r="I66" s="23">
        <v>3</v>
      </c>
      <c r="J66" s="23"/>
    </row>
    <row r="67" spans="1:10" x14ac:dyDescent="0.25">
      <c r="A67" s="40" t="s">
        <v>245</v>
      </c>
      <c r="B67" s="23" t="s">
        <v>45</v>
      </c>
      <c r="C67" s="22" t="s">
        <v>142</v>
      </c>
      <c r="D67" s="32" t="s">
        <v>46</v>
      </c>
      <c r="E67" s="23" t="s">
        <v>359</v>
      </c>
      <c r="F67" s="23" t="s">
        <v>359</v>
      </c>
      <c r="G67" s="100">
        <v>0.96099999999999997</v>
      </c>
      <c r="H67" s="30">
        <v>-0.50800000000000001</v>
      </c>
      <c r="I67" s="23">
        <v>4</v>
      </c>
      <c r="J67" s="23"/>
    </row>
    <row r="68" spans="1:10" x14ac:dyDescent="0.25">
      <c r="A68" s="40" t="s">
        <v>246</v>
      </c>
      <c r="B68" s="23" t="s">
        <v>47</v>
      </c>
      <c r="C68" s="22" t="s">
        <v>153</v>
      </c>
      <c r="D68" s="32" t="s">
        <v>48</v>
      </c>
      <c r="E68" s="23" t="s">
        <v>359</v>
      </c>
      <c r="F68" s="23" t="s">
        <v>359</v>
      </c>
      <c r="G68" s="100">
        <v>0.95799999999999996</v>
      </c>
      <c r="H68" s="30">
        <v>-0.45600000000000002</v>
      </c>
      <c r="I68" s="23">
        <v>4</v>
      </c>
      <c r="J68" s="23"/>
    </row>
    <row r="69" spans="1:10" x14ac:dyDescent="0.25">
      <c r="A69" s="40" t="s">
        <v>246</v>
      </c>
      <c r="B69" s="23" t="s">
        <v>47</v>
      </c>
      <c r="C69" s="22" t="s">
        <v>155</v>
      </c>
      <c r="D69" s="32" t="s">
        <v>48</v>
      </c>
      <c r="E69" s="23" t="s">
        <v>359</v>
      </c>
      <c r="F69" s="23" t="s">
        <v>359</v>
      </c>
      <c r="G69" s="100">
        <v>1.028</v>
      </c>
      <c r="H69" s="30">
        <v>0.247</v>
      </c>
      <c r="I69" s="23">
        <v>4</v>
      </c>
      <c r="J69" s="23"/>
    </row>
    <row r="70" spans="1:10" x14ac:dyDescent="0.25">
      <c r="A70" s="40" t="s">
        <v>309</v>
      </c>
      <c r="B70" s="23" t="s">
        <v>310</v>
      </c>
      <c r="C70" s="22" t="s">
        <v>311</v>
      </c>
      <c r="D70" s="32" t="s">
        <v>308</v>
      </c>
      <c r="E70" s="23" t="s">
        <v>358</v>
      </c>
      <c r="F70" s="23" t="s">
        <v>359</v>
      </c>
      <c r="G70" s="100">
        <v>0.94699999999999995</v>
      </c>
      <c r="H70" s="30">
        <v>-0.77300000000000002</v>
      </c>
      <c r="I70" s="23">
        <v>4</v>
      </c>
      <c r="J70" s="23"/>
    </row>
    <row r="71" spans="1:10" x14ac:dyDescent="0.25">
      <c r="A71" s="40" t="s">
        <v>309</v>
      </c>
      <c r="B71" s="23" t="s">
        <v>310</v>
      </c>
      <c r="C71" s="22" t="s">
        <v>312</v>
      </c>
      <c r="D71" s="32" t="s">
        <v>308</v>
      </c>
      <c r="E71" s="23" t="s">
        <v>358</v>
      </c>
      <c r="F71" s="23" t="s">
        <v>359</v>
      </c>
      <c r="G71" s="100">
        <v>0.94299999999999995</v>
      </c>
      <c r="H71" s="30">
        <v>-0.82399999999999995</v>
      </c>
      <c r="I71" s="23">
        <v>4</v>
      </c>
      <c r="J71" s="23"/>
    </row>
    <row r="72" spans="1:10" x14ac:dyDescent="0.25">
      <c r="A72" s="40" t="s">
        <v>247</v>
      </c>
      <c r="B72" s="23" t="s">
        <v>49</v>
      </c>
      <c r="C72" s="22" t="s">
        <v>207</v>
      </c>
      <c r="D72" s="32" t="s">
        <v>50</v>
      </c>
      <c r="E72" s="23" t="s">
        <v>359</v>
      </c>
      <c r="F72" s="23" t="s">
        <v>359</v>
      </c>
      <c r="G72" s="100">
        <v>1.0569999999999999</v>
      </c>
      <c r="H72" s="30">
        <v>0.84499999999999997</v>
      </c>
      <c r="I72" s="23">
        <v>4</v>
      </c>
      <c r="J72" s="23"/>
    </row>
    <row r="73" spans="1:10" x14ac:dyDescent="0.25">
      <c r="A73" s="40" t="s">
        <v>247</v>
      </c>
      <c r="B73" s="23" t="s">
        <v>49</v>
      </c>
      <c r="C73" s="22" t="s">
        <v>160</v>
      </c>
      <c r="D73" s="32" t="s">
        <v>50</v>
      </c>
      <c r="E73" s="23" t="s">
        <v>359</v>
      </c>
      <c r="F73" s="23" t="s">
        <v>359</v>
      </c>
      <c r="G73" s="100">
        <v>1.075</v>
      </c>
      <c r="H73" s="30">
        <v>1.0429999999999999</v>
      </c>
      <c r="I73" s="23">
        <v>4</v>
      </c>
      <c r="J73" s="23"/>
    </row>
    <row r="74" spans="1:10" x14ac:dyDescent="0.25">
      <c r="A74" s="40" t="s">
        <v>248</v>
      </c>
      <c r="B74" s="23" t="s">
        <v>51</v>
      </c>
      <c r="C74" s="22" t="s">
        <v>171</v>
      </c>
      <c r="D74" s="32" t="s">
        <v>52</v>
      </c>
      <c r="E74" s="23" t="s">
        <v>359</v>
      </c>
      <c r="F74" s="23" t="s">
        <v>358</v>
      </c>
      <c r="G74" s="100">
        <v>1.0369999999999999</v>
      </c>
      <c r="H74" s="30">
        <v>0.42899999999999999</v>
      </c>
      <c r="I74" s="23">
        <v>4</v>
      </c>
      <c r="J74" s="23"/>
    </row>
    <row r="75" spans="1:10" x14ac:dyDescent="0.25">
      <c r="A75" s="40" t="s">
        <v>248</v>
      </c>
      <c r="B75" s="23" t="s">
        <v>51</v>
      </c>
      <c r="C75" s="22" t="s">
        <v>170</v>
      </c>
      <c r="D75" s="32" t="s">
        <v>52</v>
      </c>
      <c r="E75" s="23" t="s">
        <v>359</v>
      </c>
      <c r="F75" s="23" t="s">
        <v>358</v>
      </c>
      <c r="G75" s="100">
        <v>1.0249999999999999</v>
      </c>
      <c r="H75" s="30">
        <v>0.38600000000000001</v>
      </c>
      <c r="I75" s="23">
        <v>4</v>
      </c>
      <c r="J75" s="23"/>
    </row>
    <row r="76" spans="1:10" x14ac:dyDescent="0.25">
      <c r="A76" s="40" t="s">
        <v>249</v>
      </c>
      <c r="B76" s="23" t="s">
        <v>53</v>
      </c>
      <c r="C76" s="22" t="s">
        <v>204</v>
      </c>
      <c r="D76" s="32" t="s">
        <v>54</v>
      </c>
      <c r="E76" s="23" t="s">
        <v>359</v>
      </c>
      <c r="F76" s="23" t="s">
        <v>359</v>
      </c>
      <c r="G76" s="100">
        <v>1.2230000000000001</v>
      </c>
      <c r="H76" s="30">
        <v>3.1019999999999999</v>
      </c>
      <c r="I76" s="23">
        <v>4</v>
      </c>
      <c r="J76" s="23"/>
    </row>
    <row r="77" spans="1:10" x14ac:dyDescent="0.25">
      <c r="A77" s="40" t="s">
        <v>249</v>
      </c>
      <c r="B77" s="23" t="s">
        <v>53</v>
      </c>
      <c r="C77" s="22" t="s">
        <v>156</v>
      </c>
      <c r="D77" s="32" t="s">
        <v>54</v>
      </c>
      <c r="E77" s="23" t="s">
        <v>359</v>
      </c>
      <c r="F77" s="23" t="s">
        <v>359</v>
      </c>
      <c r="G77" s="100">
        <v>1.0549999999999999</v>
      </c>
      <c r="H77" s="30">
        <v>0.76800000000000002</v>
      </c>
      <c r="I77" s="23">
        <v>4</v>
      </c>
      <c r="J77" s="23"/>
    </row>
    <row r="78" spans="1:10" x14ac:dyDescent="0.25">
      <c r="A78" s="40" t="s">
        <v>289</v>
      </c>
      <c r="B78" s="23" t="s">
        <v>290</v>
      </c>
      <c r="C78" s="22" t="s">
        <v>291</v>
      </c>
      <c r="D78" s="32" t="s">
        <v>288</v>
      </c>
      <c r="E78" s="23" t="s">
        <v>358</v>
      </c>
      <c r="F78" s="23" t="s">
        <v>359</v>
      </c>
      <c r="G78" s="100">
        <v>0.96299999999999997</v>
      </c>
      <c r="H78" s="30">
        <v>-0.34699999999999998</v>
      </c>
      <c r="I78" s="23">
        <v>4</v>
      </c>
      <c r="J78" s="23"/>
    </row>
    <row r="79" spans="1:10" x14ac:dyDescent="0.25">
      <c r="A79" s="40" t="s">
        <v>289</v>
      </c>
      <c r="B79" s="23" t="s">
        <v>290</v>
      </c>
      <c r="C79" s="22" t="s">
        <v>292</v>
      </c>
      <c r="D79" s="32" t="s">
        <v>288</v>
      </c>
      <c r="E79" s="23" t="s">
        <v>358</v>
      </c>
      <c r="F79" s="23" t="s">
        <v>359</v>
      </c>
      <c r="G79" s="100">
        <v>0.83399999999999996</v>
      </c>
      <c r="H79" s="30">
        <v>-1.712</v>
      </c>
      <c r="I79" s="23">
        <v>4</v>
      </c>
      <c r="J79" s="23"/>
    </row>
    <row r="80" spans="1:10" x14ac:dyDescent="0.25">
      <c r="A80" s="40" t="s">
        <v>250</v>
      </c>
      <c r="B80" s="23" t="s">
        <v>55</v>
      </c>
      <c r="C80" s="22" t="s">
        <v>164</v>
      </c>
      <c r="D80" s="32" t="s">
        <v>56</v>
      </c>
      <c r="E80" s="23" t="s">
        <v>359</v>
      </c>
      <c r="F80" s="23" t="s">
        <v>359</v>
      </c>
      <c r="G80" s="100">
        <v>0.91</v>
      </c>
      <c r="H80" s="30">
        <v>-0.89200000000000002</v>
      </c>
      <c r="I80" s="23">
        <v>4</v>
      </c>
      <c r="J80" s="23"/>
    </row>
    <row r="81" spans="1:10" x14ac:dyDescent="0.25">
      <c r="A81" s="40" t="s">
        <v>250</v>
      </c>
      <c r="B81" s="23" t="s">
        <v>55</v>
      </c>
      <c r="C81" s="22" t="s">
        <v>210</v>
      </c>
      <c r="D81" s="32" t="s">
        <v>56</v>
      </c>
      <c r="E81" s="23" t="s">
        <v>359</v>
      </c>
      <c r="F81" s="23" t="s">
        <v>359</v>
      </c>
      <c r="G81" s="100">
        <v>1.0740000000000001</v>
      </c>
      <c r="H81" s="30">
        <v>1.3049999999999999</v>
      </c>
      <c r="I81" s="23">
        <v>4</v>
      </c>
      <c r="J81" s="23"/>
    </row>
    <row r="82" spans="1:10" x14ac:dyDescent="0.25">
      <c r="A82" s="40" t="s">
        <v>339</v>
      </c>
      <c r="B82" s="23" t="s">
        <v>340</v>
      </c>
      <c r="C82" s="22" t="s">
        <v>341</v>
      </c>
      <c r="D82" s="32" t="s">
        <v>338</v>
      </c>
      <c r="E82" s="23" t="s">
        <v>358</v>
      </c>
      <c r="F82" s="23" t="s">
        <v>358</v>
      </c>
      <c r="G82" s="100">
        <v>0.89700000000000002</v>
      </c>
      <c r="H82" s="30">
        <v>-1.087</v>
      </c>
      <c r="I82" s="23">
        <v>4</v>
      </c>
      <c r="J82" s="23"/>
    </row>
    <row r="83" spans="1:10" x14ac:dyDescent="0.25">
      <c r="A83" s="40" t="s">
        <v>339</v>
      </c>
      <c r="B83" s="23" t="s">
        <v>340</v>
      </c>
      <c r="C83" s="22" t="s">
        <v>342</v>
      </c>
      <c r="D83" s="32" t="s">
        <v>338</v>
      </c>
      <c r="E83" s="23" t="s">
        <v>358</v>
      </c>
      <c r="F83" s="23" t="s">
        <v>358</v>
      </c>
      <c r="G83" s="100">
        <v>0.91200000000000003</v>
      </c>
      <c r="H83" s="30">
        <v>-1.228</v>
      </c>
      <c r="I83" s="23">
        <v>4</v>
      </c>
      <c r="J83" s="23"/>
    </row>
    <row r="84" spans="1:10" x14ac:dyDescent="0.25">
      <c r="A84" s="40" t="s">
        <v>344</v>
      </c>
      <c r="B84" s="23" t="s">
        <v>345</v>
      </c>
      <c r="C84" s="22" t="s">
        <v>347</v>
      </c>
      <c r="D84" s="32" t="s">
        <v>343</v>
      </c>
      <c r="E84" s="23" t="s">
        <v>358</v>
      </c>
      <c r="F84" s="23" t="s">
        <v>358</v>
      </c>
      <c r="G84" s="100">
        <v>0.90900000000000003</v>
      </c>
      <c r="H84" s="30">
        <v>-1.258</v>
      </c>
      <c r="I84" s="23">
        <v>4</v>
      </c>
      <c r="J84" s="23"/>
    </row>
    <row r="85" spans="1:10" x14ac:dyDescent="0.25">
      <c r="A85" s="40" t="s">
        <v>344</v>
      </c>
      <c r="B85" s="23" t="s">
        <v>345</v>
      </c>
      <c r="C85" s="22" t="s">
        <v>346</v>
      </c>
      <c r="D85" s="32" t="s">
        <v>343</v>
      </c>
      <c r="E85" s="23" t="s">
        <v>358</v>
      </c>
      <c r="F85" s="23" t="s">
        <v>358</v>
      </c>
      <c r="G85" s="100">
        <v>0.875</v>
      </c>
      <c r="H85" s="30">
        <v>-1.3520000000000001</v>
      </c>
      <c r="I85" s="23">
        <v>4</v>
      </c>
      <c r="J85" s="23"/>
    </row>
    <row r="86" spans="1:10" x14ac:dyDescent="0.25">
      <c r="A86" s="40" t="s">
        <v>251</v>
      </c>
      <c r="B86" s="23" t="s">
        <v>57</v>
      </c>
      <c r="C86" s="22" t="s">
        <v>188</v>
      </c>
      <c r="D86" s="32" t="s">
        <v>58</v>
      </c>
      <c r="E86" s="23" t="s">
        <v>359</v>
      </c>
      <c r="F86" s="23" t="s">
        <v>359</v>
      </c>
      <c r="G86" s="100">
        <v>1.1850000000000001</v>
      </c>
      <c r="H86" s="30">
        <v>2.657</v>
      </c>
      <c r="I86" s="23">
        <v>4</v>
      </c>
      <c r="J86" s="23"/>
    </row>
    <row r="87" spans="1:10" x14ac:dyDescent="0.25">
      <c r="A87" s="40" t="s">
        <v>251</v>
      </c>
      <c r="B87" s="23" t="s">
        <v>57</v>
      </c>
      <c r="C87" s="22" t="s">
        <v>184</v>
      </c>
      <c r="D87" s="32" t="s">
        <v>58</v>
      </c>
      <c r="E87" s="23" t="s">
        <v>359</v>
      </c>
      <c r="F87" s="23" t="s">
        <v>359</v>
      </c>
      <c r="G87" s="100">
        <v>1.141</v>
      </c>
      <c r="H87" s="30">
        <v>2.0110000000000001</v>
      </c>
      <c r="I87" s="23">
        <v>4</v>
      </c>
      <c r="J87" s="23"/>
    </row>
    <row r="88" spans="1:10" x14ac:dyDescent="0.25">
      <c r="A88" s="40" t="s">
        <v>294</v>
      </c>
      <c r="B88" s="23" t="s">
        <v>295</v>
      </c>
      <c r="C88" s="22" t="s">
        <v>296</v>
      </c>
      <c r="D88" s="32" t="s">
        <v>293</v>
      </c>
      <c r="E88" s="23" t="s">
        <v>358</v>
      </c>
      <c r="F88" s="23" t="s">
        <v>359</v>
      </c>
      <c r="G88" s="100">
        <v>0.91900000000000004</v>
      </c>
      <c r="H88" s="30">
        <v>-0.91500000000000004</v>
      </c>
      <c r="I88" s="23">
        <v>4</v>
      </c>
      <c r="J88" s="23"/>
    </row>
    <row r="89" spans="1:10" x14ac:dyDescent="0.25">
      <c r="A89" s="40" t="s">
        <v>294</v>
      </c>
      <c r="B89" s="23" t="s">
        <v>295</v>
      </c>
      <c r="C89" s="22" t="s">
        <v>297</v>
      </c>
      <c r="D89" s="32" t="s">
        <v>293</v>
      </c>
      <c r="E89" s="23" t="s">
        <v>358</v>
      </c>
      <c r="F89" s="23" t="s">
        <v>359</v>
      </c>
      <c r="G89" s="100">
        <v>1.1259999999999999</v>
      </c>
      <c r="H89" s="30">
        <v>1.927</v>
      </c>
      <c r="I89" s="23">
        <v>3</v>
      </c>
      <c r="J89" s="23"/>
    </row>
    <row r="90" spans="1:10" x14ac:dyDescent="0.25">
      <c r="A90" s="40" t="s">
        <v>252</v>
      </c>
      <c r="B90" s="23" t="s">
        <v>59</v>
      </c>
      <c r="C90" s="22" t="s">
        <v>181</v>
      </c>
      <c r="D90" s="32" t="s">
        <v>60</v>
      </c>
      <c r="E90" s="23" t="s">
        <v>359</v>
      </c>
      <c r="F90" s="23" t="s">
        <v>358</v>
      </c>
      <c r="G90" s="100">
        <v>0.97399999999999998</v>
      </c>
      <c r="H90" s="30">
        <v>-0.309</v>
      </c>
      <c r="I90" s="23">
        <v>4</v>
      </c>
      <c r="J90" s="23"/>
    </row>
    <row r="91" spans="1:10" x14ac:dyDescent="0.25">
      <c r="A91" s="40" t="s">
        <v>252</v>
      </c>
      <c r="B91" s="23" t="s">
        <v>59</v>
      </c>
      <c r="C91" s="22" t="s">
        <v>194</v>
      </c>
      <c r="D91" s="32" t="s">
        <v>60</v>
      </c>
      <c r="E91" s="23" t="s">
        <v>359</v>
      </c>
      <c r="F91" s="23" t="s">
        <v>359</v>
      </c>
      <c r="G91" s="100">
        <v>1.2390000000000001</v>
      </c>
      <c r="H91" s="30">
        <v>3.8330000000000002</v>
      </c>
      <c r="I91" s="23">
        <v>3</v>
      </c>
      <c r="J91" s="23"/>
    </row>
    <row r="92" spans="1:10" x14ac:dyDescent="0.25">
      <c r="A92" s="40" t="s">
        <v>253</v>
      </c>
      <c r="B92" s="23" t="s">
        <v>61</v>
      </c>
      <c r="C92" s="22" t="s">
        <v>187</v>
      </c>
      <c r="D92" s="32" t="s">
        <v>62</v>
      </c>
      <c r="E92" s="23" t="s">
        <v>359</v>
      </c>
      <c r="F92" s="23" t="s">
        <v>359</v>
      </c>
      <c r="G92" s="100">
        <v>1.0069999999999999</v>
      </c>
      <c r="H92" s="30">
        <v>0.121</v>
      </c>
      <c r="I92" s="23">
        <v>4</v>
      </c>
      <c r="J92" s="23"/>
    </row>
    <row r="93" spans="1:10" x14ac:dyDescent="0.25">
      <c r="A93" s="40" t="s">
        <v>253</v>
      </c>
      <c r="B93" s="23" t="s">
        <v>61</v>
      </c>
      <c r="C93" s="22" t="s">
        <v>162</v>
      </c>
      <c r="D93" s="32" t="s">
        <v>62</v>
      </c>
      <c r="E93" s="23" t="s">
        <v>359</v>
      </c>
      <c r="F93" s="23" t="s">
        <v>359</v>
      </c>
      <c r="G93" s="100">
        <v>1.0620000000000001</v>
      </c>
      <c r="H93" s="30">
        <v>0.69699999999999995</v>
      </c>
      <c r="I93" s="23">
        <v>4</v>
      </c>
      <c r="J93" s="23"/>
    </row>
    <row r="94" spans="1:10" x14ac:dyDescent="0.25">
      <c r="A94" s="40" t="s">
        <v>254</v>
      </c>
      <c r="B94" s="23" t="s">
        <v>63</v>
      </c>
      <c r="C94" s="22" t="s">
        <v>201</v>
      </c>
      <c r="D94" s="32" t="s">
        <v>64</v>
      </c>
      <c r="E94" s="23" t="s">
        <v>359</v>
      </c>
      <c r="F94" s="23" t="s">
        <v>359</v>
      </c>
      <c r="G94" s="100">
        <v>0.9</v>
      </c>
      <c r="H94" s="30">
        <v>-1.3979999999999999</v>
      </c>
      <c r="I94" s="23">
        <v>3</v>
      </c>
      <c r="J94" s="23"/>
    </row>
    <row r="95" spans="1:10" x14ac:dyDescent="0.25">
      <c r="A95" s="40" t="s">
        <v>254</v>
      </c>
      <c r="B95" s="23" t="s">
        <v>63</v>
      </c>
      <c r="C95" s="22" t="s">
        <v>161</v>
      </c>
      <c r="D95" s="32" t="s">
        <v>64</v>
      </c>
      <c r="E95" s="23" t="s">
        <v>359</v>
      </c>
      <c r="F95" s="23" t="s">
        <v>359</v>
      </c>
      <c r="G95" s="100">
        <v>0.84499999999999997</v>
      </c>
      <c r="H95" s="30">
        <v>-1.631</v>
      </c>
      <c r="I95" s="23">
        <v>4</v>
      </c>
      <c r="J95" s="23"/>
    </row>
    <row r="96" spans="1:10" x14ac:dyDescent="0.25">
      <c r="A96" s="40" t="s">
        <v>349</v>
      </c>
      <c r="B96" s="23" t="s">
        <v>350</v>
      </c>
      <c r="C96" s="22" t="s">
        <v>351</v>
      </c>
      <c r="D96" s="32" t="s">
        <v>348</v>
      </c>
      <c r="E96" s="23" t="s">
        <v>358</v>
      </c>
      <c r="F96" s="23" t="s">
        <v>358</v>
      </c>
      <c r="G96" s="100">
        <v>0.92700000000000005</v>
      </c>
      <c r="H96" s="30">
        <v>-1.0980000000000001</v>
      </c>
      <c r="I96" s="23">
        <v>4</v>
      </c>
      <c r="J96" s="23"/>
    </row>
    <row r="97" spans="1:10" x14ac:dyDescent="0.25">
      <c r="A97" s="40" t="s">
        <v>349</v>
      </c>
      <c r="B97" s="23" t="s">
        <v>350</v>
      </c>
      <c r="C97" s="22" t="s">
        <v>352</v>
      </c>
      <c r="D97" s="32" t="s">
        <v>348</v>
      </c>
      <c r="E97" s="23" t="s">
        <v>358</v>
      </c>
      <c r="F97" s="23" t="s">
        <v>358</v>
      </c>
      <c r="G97" s="100">
        <v>0.96</v>
      </c>
      <c r="H97" s="30">
        <v>-0.56499999999999995</v>
      </c>
      <c r="I97" s="23">
        <v>4</v>
      </c>
      <c r="J97" s="23"/>
    </row>
    <row r="98" spans="1:10" x14ac:dyDescent="0.25">
      <c r="A98" s="40" t="s">
        <v>255</v>
      </c>
      <c r="B98" s="23" t="s">
        <v>97</v>
      </c>
      <c r="C98" s="22" t="s">
        <v>174</v>
      </c>
      <c r="D98" s="32" t="s">
        <v>65</v>
      </c>
      <c r="E98" s="23" t="s">
        <v>359</v>
      </c>
      <c r="F98" s="23" t="s">
        <v>358</v>
      </c>
      <c r="G98" s="100">
        <v>1.2749999999999999</v>
      </c>
      <c r="H98" s="30">
        <v>4.1689999999999996</v>
      </c>
      <c r="I98" s="23">
        <v>4</v>
      </c>
      <c r="J98" s="23"/>
    </row>
    <row r="99" spans="1:10" x14ac:dyDescent="0.25">
      <c r="A99" s="40" t="s">
        <v>255</v>
      </c>
      <c r="B99" s="23" t="s">
        <v>97</v>
      </c>
      <c r="C99" s="22" t="s">
        <v>168</v>
      </c>
      <c r="D99" s="32" t="s">
        <v>65</v>
      </c>
      <c r="E99" s="23" t="s">
        <v>359</v>
      </c>
      <c r="F99" s="23" t="s">
        <v>358</v>
      </c>
      <c r="G99" s="100">
        <v>0.68700000000000006</v>
      </c>
      <c r="H99" s="30">
        <v>-4.452</v>
      </c>
      <c r="I99" s="23">
        <v>4</v>
      </c>
      <c r="J99" s="23"/>
    </row>
    <row r="100" spans="1:10" x14ac:dyDescent="0.25">
      <c r="A100" s="40" t="s">
        <v>256</v>
      </c>
      <c r="B100" s="23" t="s">
        <v>66</v>
      </c>
      <c r="C100" s="22" t="s">
        <v>212</v>
      </c>
      <c r="D100" s="32" t="s">
        <v>67</v>
      </c>
      <c r="E100" s="23" t="s">
        <v>359</v>
      </c>
      <c r="F100" s="23" t="s">
        <v>359</v>
      </c>
      <c r="G100" s="100">
        <v>1.0429999999999999</v>
      </c>
      <c r="H100" s="30">
        <v>0.33900000000000002</v>
      </c>
      <c r="I100" s="23">
        <v>4</v>
      </c>
      <c r="J100" s="23"/>
    </row>
    <row r="101" spans="1:10" x14ac:dyDescent="0.25">
      <c r="A101" s="40" t="s">
        <v>256</v>
      </c>
      <c r="B101" s="23" t="s">
        <v>66</v>
      </c>
      <c r="C101" s="22" t="s">
        <v>150</v>
      </c>
      <c r="D101" s="32" t="s">
        <v>67</v>
      </c>
      <c r="E101" s="23" t="s">
        <v>359</v>
      </c>
      <c r="F101" s="23" t="s">
        <v>359</v>
      </c>
      <c r="G101" s="100">
        <v>1.0409999999999999</v>
      </c>
      <c r="H101" s="30">
        <v>0.48799999999999999</v>
      </c>
      <c r="I101" s="23">
        <v>4</v>
      </c>
      <c r="J101" s="23"/>
    </row>
    <row r="102" spans="1:10" x14ac:dyDescent="0.25">
      <c r="A102" s="40" t="s">
        <v>257</v>
      </c>
      <c r="B102" s="23" t="s">
        <v>68</v>
      </c>
      <c r="C102" s="22" t="s">
        <v>165</v>
      </c>
      <c r="D102" s="32" t="s">
        <v>69</v>
      </c>
      <c r="E102" s="23" t="s">
        <v>359</v>
      </c>
      <c r="F102" s="23" t="s">
        <v>359</v>
      </c>
      <c r="G102" s="100">
        <v>1.0760000000000001</v>
      </c>
      <c r="H102" s="30">
        <v>0.80300000000000005</v>
      </c>
      <c r="I102" s="23">
        <v>4</v>
      </c>
      <c r="J102" s="23"/>
    </row>
    <row r="103" spans="1:10" x14ac:dyDescent="0.25">
      <c r="A103" s="40" t="s">
        <v>257</v>
      </c>
      <c r="B103" s="23" t="s">
        <v>68</v>
      </c>
      <c r="C103" s="22" t="s">
        <v>183</v>
      </c>
      <c r="D103" s="32" t="s">
        <v>69</v>
      </c>
      <c r="E103" s="23" t="s">
        <v>359</v>
      </c>
      <c r="F103" s="23" t="s">
        <v>359</v>
      </c>
      <c r="G103" s="100">
        <v>0.90800000000000003</v>
      </c>
      <c r="H103" s="30">
        <v>-1.51</v>
      </c>
      <c r="I103" s="23">
        <v>4</v>
      </c>
      <c r="J103" s="23"/>
    </row>
    <row r="104" spans="1:10" x14ac:dyDescent="0.25">
      <c r="A104" s="40" t="s">
        <v>258</v>
      </c>
      <c r="B104" s="23" t="s">
        <v>70</v>
      </c>
      <c r="C104" s="22" t="s">
        <v>193</v>
      </c>
      <c r="D104" s="32" t="s">
        <v>71</v>
      </c>
      <c r="E104" s="23" t="s">
        <v>359</v>
      </c>
      <c r="F104" s="23" t="s">
        <v>359</v>
      </c>
      <c r="G104" s="100">
        <v>1.2310000000000001</v>
      </c>
      <c r="H104" s="30">
        <v>3.4350000000000001</v>
      </c>
      <c r="I104" s="23">
        <v>4</v>
      </c>
      <c r="J104" s="23"/>
    </row>
    <row r="105" spans="1:10" x14ac:dyDescent="0.25">
      <c r="A105" s="40" t="s">
        <v>258</v>
      </c>
      <c r="B105" s="23" t="s">
        <v>70</v>
      </c>
      <c r="C105" s="22" t="s">
        <v>208</v>
      </c>
      <c r="D105" s="32" t="s">
        <v>71</v>
      </c>
      <c r="E105" s="23" t="s">
        <v>359</v>
      </c>
      <c r="F105" s="23" t="s">
        <v>359</v>
      </c>
      <c r="G105" s="100">
        <v>1.2190000000000001</v>
      </c>
      <c r="H105" s="30">
        <v>3.0790000000000002</v>
      </c>
      <c r="I105" s="23">
        <v>4</v>
      </c>
      <c r="J105" s="23"/>
    </row>
    <row r="106" spans="1:10" x14ac:dyDescent="0.25">
      <c r="A106" s="40" t="s">
        <v>259</v>
      </c>
      <c r="B106" s="23" t="s">
        <v>72</v>
      </c>
      <c r="C106" s="22" t="s">
        <v>167</v>
      </c>
      <c r="D106" s="32" t="s">
        <v>73</v>
      </c>
      <c r="E106" s="23" t="s">
        <v>359</v>
      </c>
      <c r="F106" s="23" t="s">
        <v>359</v>
      </c>
      <c r="G106" s="100">
        <v>1.0089999999999999</v>
      </c>
      <c r="H106" s="30">
        <v>1.7999999999999999E-2</v>
      </c>
      <c r="I106" s="23">
        <v>4</v>
      </c>
      <c r="J106" s="23"/>
    </row>
    <row r="107" spans="1:10" x14ac:dyDescent="0.25">
      <c r="A107" s="40" t="s">
        <v>259</v>
      </c>
      <c r="B107" s="23" t="s">
        <v>72</v>
      </c>
      <c r="C107" s="22" t="s">
        <v>185</v>
      </c>
      <c r="D107" s="32" t="s">
        <v>73</v>
      </c>
      <c r="E107" s="23" t="s">
        <v>359</v>
      </c>
      <c r="F107" s="23" t="s">
        <v>359</v>
      </c>
      <c r="G107" s="100">
        <v>1.0900000000000001</v>
      </c>
      <c r="H107" s="30">
        <v>1.2490000000000001</v>
      </c>
      <c r="I107" s="23">
        <v>4</v>
      </c>
      <c r="J107" s="23"/>
    </row>
    <row r="108" spans="1:10" x14ac:dyDescent="0.25">
      <c r="A108" s="40" t="s">
        <v>354</v>
      </c>
      <c r="B108" s="23" t="s">
        <v>355</v>
      </c>
      <c r="C108" s="22" t="s">
        <v>356</v>
      </c>
      <c r="D108" s="32" t="s">
        <v>353</v>
      </c>
      <c r="E108" s="23" t="s">
        <v>358</v>
      </c>
      <c r="F108" s="23" t="s">
        <v>358</v>
      </c>
      <c r="G108" s="100">
        <v>0.92400000000000004</v>
      </c>
      <c r="H108" s="30">
        <v>-0.878</v>
      </c>
      <c r="I108" s="23">
        <v>4</v>
      </c>
      <c r="J108" s="23"/>
    </row>
    <row r="109" spans="1:10" x14ac:dyDescent="0.25">
      <c r="A109" s="40" t="s">
        <v>354</v>
      </c>
      <c r="B109" s="23" t="s">
        <v>355</v>
      </c>
      <c r="C109" s="22" t="s">
        <v>357</v>
      </c>
      <c r="D109" s="32" t="s">
        <v>353</v>
      </c>
      <c r="E109" s="23" t="s">
        <v>358</v>
      </c>
      <c r="F109" s="23" t="s">
        <v>358</v>
      </c>
      <c r="G109" s="100">
        <v>0.96599999999999997</v>
      </c>
      <c r="H109" s="30">
        <v>-0.56899999999999995</v>
      </c>
      <c r="I109" s="23">
        <v>4</v>
      </c>
      <c r="J109" s="23"/>
    </row>
    <row r="110" spans="1:10" x14ac:dyDescent="0.25">
      <c r="A110" s="40" t="s">
        <v>260</v>
      </c>
      <c r="B110" s="23" t="s">
        <v>74</v>
      </c>
      <c r="C110" s="22" t="s">
        <v>199</v>
      </c>
      <c r="D110" s="32" t="s">
        <v>0</v>
      </c>
      <c r="E110" s="23" t="s">
        <v>359</v>
      </c>
      <c r="F110" s="23" t="s">
        <v>359</v>
      </c>
      <c r="G110" s="100">
        <v>1.06</v>
      </c>
      <c r="H110" s="30">
        <v>0.91900000000000004</v>
      </c>
      <c r="I110" s="23">
        <v>4</v>
      </c>
      <c r="J110" s="23"/>
    </row>
    <row r="111" spans="1:10" x14ac:dyDescent="0.25">
      <c r="A111" s="40" t="s">
        <v>260</v>
      </c>
      <c r="B111" s="23" t="s">
        <v>74</v>
      </c>
      <c r="C111" s="22" t="s">
        <v>163</v>
      </c>
      <c r="D111" s="32" t="s">
        <v>0</v>
      </c>
      <c r="E111" s="23" t="s">
        <v>359</v>
      </c>
      <c r="F111" s="23" t="s">
        <v>359</v>
      </c>
      <c r="G111" s="100">
        <v>0.96</v>
      </c>
      <c r="H111" s="30">
        <v>-0.66300000000000003</v>
      </c>
      <c r="I111" s="23">
        <v>3</v>
      </c>
      <c r="J111" s="23"/>
    </row>
    <row r="112" spans="1:10" x14ac:dyDescent="0.25">
      <c r="A112" s="40" t="s">
        <v>261</v>
      </c>
      <c r="B112" s="23" t="s">
        <v>75</v>
      </c>
      <c r="C112" s="22" t="s">
        <v>203</v>
      </c>
      <c r="D112" s="32" t="s">
        <v>76</v>
      </c>
      <c r="E112" s="23" t="s">
        <v>359</v>
      </c>
      <c r="F112" s="23" t="s">
        <v>359</v>
      </c>
      <c r="G112" s="100">
        <v>1.046</v>
      </c>
      <c r="H112" s="30">
        <v>0.46700000000000003</v>
      </c>
      <c r="I112" s="23">
        <v>4</v>
      </c>
      <c r="J112" s="23"/>
    </row>
    <row r="113" spans="1:10" x14ac:dyDescent="0.25">
      <c r="A113" s="40" t="s">
        <v>261</v>
      </c>
      <c r="B113" s="23" t="s">
        <v>75</v>
      </c>
      <c r="C113" s="22" t="s">
        <v>141</v>
      </c>
      <c r="D113" s="32" t="s">
        <v>76</v>
      </c>
      <c r="E113" s="23" t="s">
        <v>359</v>
      </c>
      <c r="F113" s="23" t="s">
        <v>359</v>
      </c>
      <c r="G113" s="100">
        <v>0.95299999999999996</v>
      </c>
      <c r="H113" s="30">
        <v>-0.47599999999999998</v>
      </c>
      <c r="I113" s="23">
        <v>4</v>
      </c>
      <c r="J113" s="23"/>
    </row>
    <row r="114" spans="1:10" x14ac:dyDescent="0.25">
      <c r="A114" s="40" t="s">
        <v>262</v>
      </c>
      <c r="B114" s="23" t="s">
        <v>8</v>
      </c>
      <c r="C114" s="22" t="s">
        <v>154</v>
      </c>
      <c r="D114" s="32" t="s">
        <v>1</v>
      </c>
      <c r="E114" s="23" t="s">
        <v>359</v>
      </c>
      <c r="F114" s="23" t="s">
        <v>359</v>
      </c>
      <c r="G114" s="100">
        <v>0.95599999999999996</v>
      </c>
      <c r="H114" s="30">
        <v>-0.60499999999999998</v>
      </c>
      <c r="I114" s="23">
        <v>4</v>
      </c>
      <c r="J114" s="23"/>
    </row>
    <row r="115" spans="1:10" x14ac:dyDescent="0.25">
      <c r="A115" s="40" t="s">
        <v>262</v>
      </c>
      <c r="B115" s="23" t="s">
        <v>8</v>
      </c>
      <c r="C115" s="22" t="s">
        <v>196</v>
      </c>
      <c r="D115" s="32" t="s">
        <v>1</v>
      </c>
      <c r="E115" s="23" t="s">
        <v>359</v>
      </c>
      <c r="F115" s="23" t="s">
        <v>359</v>
      </c>
      <c r="G115" s="100">
        <v>0.94699999999999995</v>
      </c>
      <c r="H115" s="30">
        <v>-0.64700000000000002</v>
      </c>
      <c r="I115" s="23">
        <v>4</v>
      </c>
      <c r="J115" s="23"/>
    </row>
  </sheetData>
  <sortState xmlns:xlrd2="http://schemas.microsoft.com/office/spreadsheetml/2017/richdata2" ref="A10:J115">
    <sortCondition ref="D10:D115"/>
    <sortCondition ref="C10:C115"/>
  </sortState>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84F51-84F4-4F9F-B1A0-31159D1988DD}">
  <sheetPr codeName="Sheet3"/>
  <dimension ref="A1:M34"/>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5" width="17.7109375" customWidth="1"/>
    <col min="6" max="6" width="14.42578125" customWidth="1"/>
    <col min="7" max="9" width="19.28515625" style="3" customWidth="1"/>
    <col min="10" max="10" width="46.5703125" style="3" customWidth="1"/>
    <col min="11" max="11" width="52.28515625" style="4" customWidth="1"/>
    <col min="13" max="13" width="14.7109375" customWidth="1"/>
  </cols>
  <sheetData>
    <row r="1" spans="1:13" ht="19.5" thickBot="1" x14ac:dyDescent="0.35">
      <c r="A1" s="9" t="s">
        <v>416</v>
      </c>
      <c r="C1" s="11"/>
      <c r="D1" s="5"/>
      <c r="E1" s="5"/>
      <c r="F1" s="5"/>
      <c r="H1" s="7"/>
      <c r="I1" s="7"/>
      <c r="J1" s="7"/>
      <c r="K1" s="7"/>
    </row>
    <row r="2" spans="1:13" ht="15.75" customHeight="1" thickBot="1" x14ac:dyDescent="0.3">
      <c r="C2" s="12"/>
      <c r="M2" s="24" t="s">
        <v>77</v>
      </c>
    </row>
    <row r="3" spans="1:13" ht="15.75" customHeight="1" x14ac:dyDescent="0.25">
      <c r="A3" s="10" t="s">
        <v>417</v>
      </c>
      <c r="C3" s="13"/>
      <c r="D3" s="8"/>
      <c r="E3" s="8"/>
      <c r="F3" s="8"/>
      <c r="G3" s="8"/>
      <c r="H3" s="8"/>
      <c r="I3" s="8"/>
      <c r="J3" s="8"/>
      <c r="K3" s="8"/>
      <c r="M3" s="25" t="s">
        <v>397</v>
      </c>
    </row>
    <row r="4" spans="1:13" ht="15.75" customHeight="1" thickBot="1" x14ac:dyDescent="0.3">
      <c r="G4"/>
      <c r="H4"/>
      <c r="I4"/>
      <c r="J4"/>
      <c r="K4" s="6"/>
      <c r="M4" s="51" t="s">
        <v>396</v>
      </c>
    </row>
    <row r="5" spans="1:13" s="49" customFormat="1" ht="30.75" thickBot="1" x14ac:dyDescent="0.3">
      <c r="A5" s="45" t="s">
        <v>226</v>
      </c>
      <c r="B5" s="17" t="s">
        <v>9</v>
      </c>
      <c r="C5" s="17" t="s">
        <v>4</v>
      </c>
      <c r="D5" s="17" t="s">
        <v>5</v>
      </c>
      <c r="E5" s="47" t="s">
        <v>266</v>
      </c>
      <c r="F5" s="47" t="s">
        <v>267</v>
      </c>
      <c r="G5" s="17" t="s">
        <v>214</v>
      </c>
      <c r="H5" s="17" t="s">
        <v>380</v>
      </c>
      <c r="I5" s="17" t="s">
        <v>7</v>
      </c>
      <c r="J5" s="18" t="s">
        <v>2</v>
      </c>
      <c r="K5" s="19" t="s">
        <v>3</v>
      </c>
    </row>
    <row r="6" spans="1:13" ht="220.15" customHeight="1" x14ac:dyDescent="0.25">
      <c r="A6" s="21" t="s">
        <v>234</v>
      </c>
      <c r="B6" s="20" t="s">
        <v>24</v>
      </c>
      <c r="C6" s="21" t="s">
        <v>169</v>
      </c>
      <c r="D6" s="14" t="s">
        <v>25</v>
      </c>
      <c r="E6" s="52" t="s">
        <v>359</v>
      </c>
      <c r="F6" s="52" t="s">
        <v>359</v>
      </c>
      <c r="G6" s="27">
        <v>1.772</v>
      </c>
      <c r="H6" s="15">
        <v>10.473000000000001</v>
      </c>
      <c r="I6" s="21">
        <v>4</v>
      </c>
      <c r="J6" s="16" t="s">
        <v>80</v>
      </c>
      <c r="K6" s="16" t="s">
        <v>104</v>
      </c>
    </row>
    <row r="7" spans="1:13" ht="220.15" customHeight="1" x14ac:dyDescent="0.25">
      <c r="A7" s="21" t="s">
        <v>228</v>
      </c>
      <c r="B7" s="20" t="s">
        <v>10</v>
      </c>
      <c r="C7" s="21" t="s">
        <v>211</v>
      </c>
      <c r="D7" s="14" t="s">
        <v>11</v>
      </c>
      <c r="E7" s="52" t="s">
        <v>359</v>
      </c>
      <c r="F7" s="52" t="s">
        <v>359</v>
      </c>
      <c r="G7" s="27">
        <v>1.752</v>
      </c>
      <c r="H7" s="15">
        <v>5.47</v>
      </c>
      <c r="I7" s="21">
        <v>4</v>
      </c>
      <c r="J7" s="16" t="s">
        <v>98</v>
      </c>
      <c r="K7" s="16" t="s">
        <v>99</v>
      </c>
    </row>
    <row r="8" spans="1:13" ht="220.15" customHeight="1" x14ac:dyDescent="0.25">
      <c r="A8" s="21" t="s">
        <v>279</v>
      </c>
      <c r="B8" s="20" t="s">
        <v>280</v>
      </c>
      <c r="C8" s="21" t="s">
        <v>282</v>
      </c>
      <c r="D8" s="14" t="s">
        <v>278</v>
      </c>
      <c r="E8" s="52" t="s">
        <v>358</v>
      </c>
      <c r="F8" s="52" t="s">
        <v>359</v>
      </c>
      <c r="G8" s="27">
        <v>1.5980000000000001</v>
      </c>
      <c r="H8" s="15">
        <v>4.875</v>
      </c>
      <c r="I8" s="21">
        <v>3</v>
      </c>
      <c r="J8" s="16" t="s">
        <v>365</v>
      </c>
      <c r="K8" s="16" t="s">
        <v>366</v>
      </c>
    </row>
    <row r="9" spans="1:13" ht="220.15" customHeight="1" x14ac:dyDescent="0.25">
      <c r="A9" s="21" t="s">
        <v>256</v>
      </c>
      <c r="B9" s="20" t="s">
        <v>66</v>
      </c>
      <c r="C9" s="21" t="s">
        <v>212</v>
      </c>
      <c r="D9" s="14" t="s">
        <v>67</v>
      </c>
      <c r="E9" s="52" t="s">
        <v>359</v>
      </c>
      <c r="F9" s="52" t="s">
        <v>359</v>
      </c>
      <c r="G9" s="27">
        <v>1.5569999999999999</v>
      </c>
      <c r="H9" s="15">
        <v>4.6029999999999998</v>
      </c>
      <c r="I9" s="21">
        <v>3</v>
      </c>
      <c r="J9" s="16" t="s">
        <v>79</v>
      </c>
      <c r="K9" s="16" t="s">
        <v>133</v>
      </c>
    </row>
    <row r="10" spans="1:13" ht="220.15" customHeight="1" x14ac:dyDescent="0.25">
      <c r="A10" s="21" t="s">
        <v>329</v>
      </c>
      <c r="B10" s="20" t="s">
        <v>330</v>
      </c>
      <c r="C10" s="21" t="s">
        <v>331</v>
      </c>
      <c r="D10" s="14" t="s">
        <v>328</v>
      </c>
      <c r="E10" s="52" t="s">
        <v>358</v>
      </c>
      <c r="F10" s="52" t="s">
        <v>359</v>
      </c>
      <c r="G10" s="27">
        <v>1.4019999999999999</v>
      </c>
      <c r="H10" s="15">
        <v>3.8210000000000002</v>
      </c>
      <c r="I10" s="21">
        <v>3</v>
      </c>
      <c r="J10" s="16" t="s">
        <v>372</v>
      </c>
      <c r="K10" s="16" t="s">
        <v>373</v>
      </c>
    </row>
    <row r="11" spans="1:13" ht="220.15" customHeight="1" x14ac:dyDescent="0.25">
      <c r="A11" s="21" t="s">
        <v>274</v>
      </c>
      <c r="B11" s="20" t="s">
        <v>275</v>
      </c>
      <c r="C11" s="21" t="s">
        <v>363</v>
      </c>
      <c r="D11" s="14" t="s">
        <v>273</v>
      </c>
      <c r="E11" s="52" t="s">
        <v>358</v>
      </c>
      <c r="F11" s="52" t="s">
        <v>359</v>
      </c>
      <c r="G11" s="27">
        <v>1.417</v>
      </c>
      <c r="H11" s="15">
        <v>3.5369999999999999</v>
      </c>
      <c r="I11" s="21">
        <v>3</v>
      </c>
      <c r="J11" s="16" t="s">
        <v>374</v>
      </c>
      <c r="K11" s="16" t="s">
        <v>116</v>
      </c>
    </row>
    <row r="12" spans="1:13" ht="220.15" customHeight="1" x14ac:dyDescent="0.25">
      <c r="A12" s="21" t="s">
        <v>247</v>
      </c>
      <c r="B12" s="20" t="s">
        <v>49</v>
      </c>
      <c r="C12" s="21" t="s">
        <v>207</v>
      </c>
      <c r="D12" s="14" t="s">
        <v>50</v>
      </c>
      <c r="E12" s="52" t="s">
        <v>359</v>
      </c>
      <c r="F12" s="52" t="s">
        <v>359</v>
      </c>
      <c r="G12" s="27">
        <v>1.4390000000000001</v>
      </c>
      <c r="H12" s="15">
        <v>3.194</v>
      </c>
      <c r="I12" s="21">
        <v>4</v>
      </c>
      <c r="J12" s="16" t="s">
        <v>90</v>
      </c>
      <c r="K12" s="16" t="s">
        <v>123</v>
      </c>
    </row>
    <row r="13" spans="1:13" ht="220.15" customHeight="1" x14ac:dyDescent="0.25">
      <c r="A13" s="21" t="s">
        <v>236</v>
      </c>
      <c r="B13" s="20" t="s">
        <v>28</v>
      </c>
      <c r="C13" s="21" t="s">
        <v>409</v>
      </c>
      <c r="D13" s="14" t="s">
        <v>29</v>
      </c>
      <c r="E13" s="52" t="s">
        <v>359</v>
      </c>
      <c r="F13" s="52" t="s">
        <v>359</v>
      </c>
      <c r="G13" s="27">
        <v>1.3120000000000001</v>
      </c>
      <c r="H13" s="15">
        <v>3.0259999999999998</v>
      </c>
      <c r="I13" s="21">
        <v>4</v>
      </c>
      <c r="J13" s="16" t="s">
        <v>95</v>
      </c>
      <c r="K13" s="16" t="s">
        <v>106</v>
      </c>
    </row>
    <row r="14" spans="1:13" ht="220.15" customHeight="1" x14ac:dyDescent="0.25">
      <c r="A14" s="21" t="s">
        <v>294</v>
      </c>
      <c r="B14" s="20" t="s">
        <v>295</v>
      </c>
      <c r="C14" s="21" t="s">
        <v>364</v>
      </c>
      <c r="D14" s="14" t="s">
        <v>293</v>
      </c>
      <c r="E14" s="52" t="s">
        <v>358</v>
      </c>
      <c r="F14" s="52" t="s">
        <v>359</v>
      </c>
      <c r="G14" s="27">
        <v>1.254</v>
      </c>
      <c r="H14" s="15">
        <v>2.9009999999999998</v>
      </c>
      <c r="I14" s="21">
        <v>3</v>
      </c>
      <c r="J14" s="16" t="s">
        <v>377</v>
      </c>
      <c r="K14" s="16" t="s">
        <v>378</v>
      </c>
    </row>
    <row r="15" spans="1:13" ht="220.15" customHeight="1" x14ac:dyDescent="0.25">
      <c r="A15" s="21" t="s">
        <v>269</v>
      </c>
      <c r="B15" s="20" t="s">
        <v>270</v>
      </c>
      <c r="C15" s="21" t="s">
        <v>271</v>
      </c>
      <c r="D15" s="14" t="s">
        <v>268</v>
      </c>
      <c r="E15" s="52" t="s">
        <v>358</v>
      </c>
      <c r="F15" s="52" t="s">
        <v>359</v>
      </c>
      <c r="G15" s="27">
        <v>1.214</v>
      </c>
      <c r="H15" s="15">
        <v>2.698</v>
      </c>
      <c r="I15" s="21">
        <v>4</v>
      </c>
      <c r="J15" s="16" t="s">
        <v>370</v>
      </c>
      <c r="K15" s="16" t="s">
        <v>371</v>
      </c>
    </row>
    <row r="16" spans="1:13" ht="220.15" customHeight="1" x14ac:dyDescent="0.25">
      <c r="A16" s="21" t="s">
        <v>249</v>
      </c>
      <c r="B16" s="20" t="s">
        <v>53</v>
      </c>
      <c r="C16" s="21" t="s">
        <v>204</v>
      </c>
      <c r="D16" s="14" t="s">
        <v>54</v>
      </c>
      <c r="E16" s="52" t="s">
        <v>359</v>
      </c>
      <c r="F16" s="52" t="s">
        <v>359</v>
      </c>
      <c r="G16" s="27">
        <v>1.2829999999999999</v>
      </c>
      <c r="H16" s="15">
        <v>2.6749999999999998</v>
      </c>
      <c r="I16" s="21">
        <v>4</v>
      </c>
      <c r="J16" s="16" t="s">
        <v>83</v>
      </c>
      <c r="K16" s="16" t="s">
        <v>125</v>
      </c>
    </row>
    <row r="17" spans="1:11" ht="220.15" customHeight="1" x14ac:dyDescent="0.25">
      <c r="A17" s="21" t="s">
        <v>254</v>
      </c>
      <c r="B17" s="20" t="s">
        <v>63</v>
      </c>
      <c r="C17" s="21" t="s">
        <v>201</v>
      </c>
      <c r="D17" s="14" t="s">
        <v>64</v>
      </c>
      <c r="E17" s="52" t="s">
        <v>359</v>
      </c>
      <c r="F17" s="52" t="s">
        <v>359</v>
      </c>
      <c r="G17" s="27">
        <v>1.2709999999999999</v>
      </c>
      <c r="H17" s="15">
        <v>2.6579999999999999</v>
      </c>
      <c r="I17" s="21">
        <v>4</v>
      </c>
      <c r="J17" s="16" t="s">
        <v>129</v>
      </c>
      <c r="K17" s="16" t="s">
        <v>130</v>
      </c>
    </row>
    <row r="18" spans="1:11" ht="220.15" customHeight="1" x14ac:dyDescent="0.25">
      <c r="A18" s="21" t="s">
        <v>339</v>
      </c>
      <c r="B18" s="20" t="s">
        <v>340</v>
      </c>
      <c r="C18" s="21" t="s">
        <v>341</v>
      </c>
      <c r="D18" s="14" t="s">
        <v>338</v>
      </c>
      <c r="E18" s="52" t="s">
        <v>358</v>
      </c>
      <c r="F18" s="52" t="s">
        <v>358</v>
      </c>
      <c r="G18" s="27">
        <v>1.1930000000000001</v>
      </c>
      <c r="H18" s="15">
        <v>2.306</v>
      </c>
      <c r="I18" s="21">
        <v>4</v>
      </c>
      <c r="J18" s="16" t="s">
        <v>375</v>
      </c>
      <c r="K18" s="16" t="s">
        <v>376</v>
      </c>
    </row>
    <row r="19" spans="1:11" ht="220.15" customHeight="1" x14ac:dyDescent="0.25">
      <c r="A19" s="21" t="s">
        <v>262</v>
      </c>
      <c r="B19" s="20" t="s">
        <v>8</v>
      </c>
      <c r="C19" s="21" t="s">
        <v>196</v>
      </c>
      <c r="D19" s="14" t="s">
        <v>1</v>
      </c>
      <c r="E19" s="52" t="s">
        <v>359</v>
      </c>
      <c r="F19" s="52" t="s">
        <v>359</v>
      </c>
      <c r="G19" s="27">
        <v>1.2529999999999999</v>
      </c>
      <c r="H19" s="15">
        <v>2.27</v>
      </c>
      <c r="I19" s="21">
        <v>4</v>
      </c>
      <c r="J19" s="16" t="s">
        <v>87</v>
      </c>
      <c r="K19" s="16" t="s">
        <v>138</v>
      </c>
    </row>
    <row r="20" spans="1:11" ht="220.15" customHeight="1" x14ac:dyDescent="0.25">
      <c r="A20" s="21" t="s">
        <v>235</v>
      </c>
      <c r="B20" s="20" t="s">
        <v>26</v>
      </c>
      <c r="C20" s="21" t="s">
        <v>176</v>
      </c>
      <c r="D20" s="14" t="s">
        <v>27</v>
      </c>
      <c r="E20" s="52" t="s">
        <v>359</v>
      </c>
      <c r="F20" s="52" t="s">
        <v>359</v>
      </c>
      <c r="G20" s="27">
        <v>1.0760000000000001</v>
      </c>
      <c r="H20" s="15">
        <v>2.2189999999999999</v>
      </c>
      <c r="I20" s="21">
        <v>4</v>
      </c>
      <c r="J20" s="16" t="s">
        <v>81</v>
      </c>
      <c r="K20" s="16" t="s">
        <v>105</v>
      </c>
    </row>
    <row r="21" spans="1:11" ht="220.15" customHeight="1" x14ac:dyDescent="0.25">
      <c r="A21" s="21" t="s">
        <v>252</v>
      </c>
      <c r="B21" s="20" t="s">
        <v>59</v>
      </c>
      <c r="C21" s="21" t="s">
        <v>411</v>
      </c>
      <c r="D21" s="14" t="s">
        <v>60</v>
      </c>
      <c r="E21" s="52" t="s">
        <v>359</v>
      </c>
      <c r="F21" s="52" t="s">
        <v>359</v>
      </c>
      <c r="G21" s="27">
        <v>1.1759999999999999</v>
      </c>
      <c r="H21" s="15">
        <v>2.1389999999999998</v>
      </c>
      <c r="I21" s="21">
        <v>4</v>
      </c>
      <c r="J21" s="16" t="s">
        <v>94</v>
      </c>
      <c r="K21" s="16" t="s">
        <v>127</v>
      </c>
    </row>
    <row r="22" spans="1:11" ht="220.15" customHeight="1" x14ac:dyDescent="0.25">
      <c r="A22" s="21" t="s">
        <v>324</v>
      </c>
      <c r="B22" s="20" t="s">
        <v>325</v>
      </c>
      <c r="C22" s="21" t="s">
        <v>326</v>
      </c>
      <c r="D22" s="14" t="s">
        <v>323</v>
      </c>
      <c r="E22" s="52" t="s">
        <v>358</v>
      </c>
      <c r="F22" s="52" t="s">
        <v>359</v>
      </c>
      <c r="G22" s="27">
        <v>1.282</v>
      </c>
      <c r="H22" s="15">
        <v>2.1360000000000001</v>
      </c>
      <c r="I22" s="21">
        <v>4</v>
      </c>
      <c r="J22" s="16" t="s">
        <v>369</v>
      </c>
      <c r="K22" s="16"/>
    </row>
    <row r="23" spans="1:11" ht="220.15" customHeight="1" x14ac:dyDescent="0.25">
      <c r="A23" s="21" t="s">
        <v>237</v>
      </c>
      <c r="B23" s="20" t="s">
        <v>30</v>
      </c>
      <c r="C23" s="21" t="s">
        <v>140</v>
      </c>
      <c r="D23" s="14" t="s">
        <v>31</v>
      </c>
      <c r="E23" s="52" t="s">
        <v>359</v>
      </c>
      <c r="F23" s="52" t="s">
        <v>358</v>
      </c>
      <c r="G23" s="27">
        <v>1.117</v>
      </c>
      <c r="H23" s="15">
        <v>2.0030000000000001</v>
      </c>
      <c r="I23" s="21">
        <v>3</v>
      </c>
      <c r="J23" s="16" t="s">
        <v>93</v>
      </c>
      <c r="K23" s="16" t="s">
        <v>107</v>
      </c>
    </row>
    <row r="24" spans="1:11" ht="220.15" customHeight="1" x14ac:dyDescent="0.25">
      <c r="A24" s="21" t="s">
        <v>240</v>
      </c>
      <c r="B24" s="20" t="s">
        <v>96</v>
      </c>
      <c r="C24" s="21" t="s">
        <v>408</v>
      </c>
      <c r="D24" s="14" t="s">
        <v>36</v>
      </c>
      <c r="E24" s="52" t="s">
        <v>359</v>
      </c>
      <c r="F24" s="52" t="s">
        <v>359</v>
      </c>
      <c r="G24" s="27">
        <v>1.1080000000000001</v>
      </c>
      <c r="H24" s="15">
        <v>1.718</v>
      </c>
      <c r="I24" s="21">
        <v>4</v>
      </c>
      <c r="J24" s="16" t="s">
        <v>112</v>
      </c>
      <c r="K24" s="16" t="s">
        <v>113</v>
      </c>
    </row>
    <row r="25" spans="1:11" ht="220.15" customHeight="1" x14ac:dyDescent="0.25">
      <c r="A25" s="21" t="s">
        <v>250</v>
      </c>
      <c r="B25" s="20" t="s">
        <v>55</v>
      </c>
      <c r="C25" s="21" t="s">
        <v>410</v>
      </c>
      <c r="D25" s="14" t="s">
        <v>56</v>
      </c>
      <c r="E25" s="52" t="s">
        <v>359</v>
      </c>
      <c r="F25" s="52" t="s">
        <v>359</v>
      </c>
      <c r="G25" s="27">
        <v>1.161</v>
      </c>
      <c r="H25" s="15">
        <v>1.671</v>
      </c>
      <c r="I25" s="21">
        <v>4</v>
      </c>
      <c r="J25" s="16" t="s">
        <v>82</v>
      </c>
      <c r="K25" s="16"/>
    </row>
    <row r="26" spans="1:11" ht="220.15" customHeight="1" x14ac:dyDescent="0.25">
      <c r="A26" s="21" t="s">
        <v>258</v>
      </c>
      <c r="B26" s="20" t="s">
        <v>70</v>
      </c>
      <c r="C26" s="21" t="s">
        <v>395</v>
      </c>
      <c r="D26" s="14" t="s">
        <v>71</v>
      </c>
      <c r="E26" s="52" t="s">
        <v>359</v>
      </c>
      <c r="F26" s="52" t="s">
        <v>359</v>
      </c>
      <c r="G26" s="27">
        <v>1.2549999999999999</v>
      </c>
      <c r="H26" s="15">
        <v>1.667</v>
      </c>
      <c r="I26" s="21">
        <v>4</v>
      </c>
      <c r="J26" s="16" t="s">
        <v>91</v>
      </c>
      <c r="K26" s="16" t="s">
        <v>136</v>
      </c>
    </row>
    <row r="27" spans="1:11" ht="220.15" customHeight="1" x14ac:dyDescent="0.25">
      <c r="A27" s="21" t="s">
        <v>248</v>
      </c>
      <c r="B27" s="20" t="s">
        <v>51</v>
      </c>
      <c r="C27" s="21" t="s">
        <v>171</v>
      </c>
      <c r="D27" s="14" t="s">
        <v>52</v>
      </c>
      <c r="E27" s="52" t="s">
        <v>359</v>
      </c>
      <c r="F27" s="52" t="s">
        <v>358</v>
      </c>
      <c r="G27" s="27">
        <v>1.1759999999999999</v>
      </c>
      <c r="H27" s="15">
        <v>1.6579999999999999</v>
      </c>
      <c r="I27" s="21">
        <v>4</v>
      </c>
      <c r="J27" s="16" t="s">
        <v>86</v>
      </c>
      <c r="K27" s="16" t="s">
        <v>124</v>
      </c>
    </row>
    <row r="28" spans="1:11" ht="220.15" customHeight="1" x14ac:dyDescent="0.25">
      <c r="A28" s="21" t="s">
        <v>241</v>
      </c>
      <c r="B28" s="20" t="s">
        <v>37</v>
      </c>
      <c r="C28" s="21" t="s">
        <v>200</v>
      </c>
      <c r="D28" s="14" t="s">
        <v>38</v>
      </c>
      <c r="E28" s="52" t="s">
        <v>359</v>
      </c>
      <c r="F28" s="52" t="s">
        <v>359</v>
      </c>
      <c r="G28" s="27">
        <v>1.212</v>
      </c>
      <c r="H28" s="15">
        <v>1.5760000000000001</v>
      </c>
      <c r="I28" s="21">
        <v>4</v>
      </c>
      <c r="J28" s="16" t="s">
        <v>114</v>
      </c>
      <c r="K28" s="16" t="s">
        <v>115</v>
      </c>
    </row>
    <row r="29" spans="1:11" ht="220.15" customHeight="1" x14ac:dyDescent="0.25">
      <c r="A29" s="21" t="s">
        <v>319</v>
      </c>
      <c r="B29" s="20" t="s">
        <v>320</v>
      </c>
      <c r="C29" s="21" t="s">
        <v>321</v>
      </c>
      <c r="D29" s="14" t="s">
        <v>318</v>
      </c>
      <c r="E29" s="52" t="s">
        <v>358</v>
      </c>
      <c r="F29" s="52" t="s">
        <v>359</v>
      </c>
      <c r="G29" s="27">
        <v>1.077</v>
      </c>
      <c r="H29" s="15">
        <v>1.552</v>
      </c>
      <c r="I29" s="21">
        <v>4</v>
      </c>
      <c r="J29" s="16" t="s">
        <v>367</v>
      </c>
      <c r="K29" s="16" t="s">
        <v>368</v>
      </c>
    </row>
    <row r="30" spans="1:11" ht="220.15" customHeight="1" x14ac:dyDescent="0.25">
      <c r="A30" s="21" t="s">
        <v>251</v>
      </c>
      <c r="B30" s="20" t="s">
        <v>57</v>
      </c>
      <c r="C30" s="21" t="s">
        <v>394</v>
      </c>
      <c r="D30" s="14" t="s">
        <v>58</v>
      </c>
      <c r="E30" s="52" t="s">
        <v>359</v>
      </c>
      <c r="F30" s="52" t="s">
        <v>359</v>
      </c>
      <c r="G30" s="27">
        <v>1.1930000000000001</v>
      </c>
      <c r="H30" s="15">
        <v>1.518</v>
      </c>
      <c r="I30" s="21">
        <v>4</v>
      </c>
      <c r="J30" s="16" t="s">
        <v>88</v>
      </c>
      <c r="K30" s="16" t="s">
        <v>126</v>
      </c>
    </row>
    <row r="31" spans="1:11" ht="220.15" customHeight="1" x14ac:dyDescent="0.25">
      <c r="A31" s="21" t="s">
        <v>239</v>
      </c>
      <c r="B31" s="20" t="s">
        <v>34</v>
      </c>
      <c r="C31" s="21" t="s">
        <v>175</v>
      </c>
      <c r="D31" s="14" t="s">
        <v>35</v>
      </c>
      <c r="E31" s="52" t="s">
        <v>359</v>
      </c>
      <c r="F31" s="52" t="s">
        <v>359</v>
      </c>
      <c r="G31" s="27">
        <v>1.1359999999999999</v>
      </c>
      <c r="H31" s="15">
        <v>1.367</v>
      </c>
      <c r="I31" s="21">
        <v>4</v>
      </c>
      <c r="J31" s="16" t="s">
        <v>110</v>
      </c>
      <c r="K31" s="16" t="s">
        <v>111</v>
      </c>
    </row>
    <row r="32" spans="1:11" ht="220.15" customHeight="1" x14ac:dyDescent="0.25">
      <c r="A32" s="21" t="s">
        <v>233</v>
      </c>
      <c r="B32" s="20" t="s">
        <v>22</v>
      </c>
      <c r="C32" s="21" t="s">
        <v>178</v>
      </c>
      <c r="D32" s="14" t="s">
        <v>23</v>
      </c>
      <c r="E32" s="52" t="s">
        <v>359</v>
      </c>
      <c r="F32" s="52" t="s">
        <v>359</v>
      </c>
      <c r="G32" s="27">
        <v>1.1379999999999999</v>
      </c>
      <c r="H32" s="15">
        <v>1.036</v>
      </c>
      <c r="I32" s="21">
        <v>4</v>
      </c>
      <c r="J32" s="16" t="s">
        <v>85</v>
      </c>
      <c r="K32" s="16" t="s">
        <v>103</v>
      </c>
    </row>
    <row r="33" spans="1:11" ht="220.15" customHeight="1" x14ac:dyDescent="0.25">
      <c r="A33" s="21" t="s">
        <v>232</v>
      </c>
      <c r="B33" s="20" t="s">
        <v>18</v>
      </c>
      <c r="C33" s="21" t="s">
        <v>202</v>
      </c>
      <c r="D33" s="14" t="s">
        <v>19</v>
      </c>
      <c r="E33" s="52" t="s">
        <v>359</v>
      </c>
      <c r="F33" s="52" t="s">
        <v>359</v>
      </c>
      <c r="G33" s="27">
        <v>1.1100000000000001</v>
      </c>
      <c r="H33" s="15">
        <v>1.0269999999999999</v>
      </c>
      <c r="I33" s="21">
        <v>4</v>
      </c>
      <c r="J33" s="16" t="s">
        <v>101</v>
      </c>
      <c r="K33" s="16" t="s">
        <v>102</v>
      </c>
    </row>
    <row r="34" spans="1:11" x14ac:dyDescent="0.25">
      <c r="J34" s="4"/>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1E49A4-9555-4D2B-B22D-A84878722B9C}">
  <sheetPr codeName="Sheet4"/>
  <dimension ref="A1:M18"/>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5" width="17.7109375" customWidth="1"/>
    <col min="6" max="6" width="14.42578125" customWidth="1"/>
    <col min="7" max="9" width="19.28515625" customWidth="1"/>
    <col min="10" max="10" width="46.5703125" customWidth="1"/>
    <col min="11" max="11" width="52.28515625" customWidth="1"/>
    <col min="13" max="13" width="14.7109375" customWidth="1"/>
  </cols>
  <sheetData>
    <row r="1" spans="1:13" ht="19.5" thickBot="1" x14ac:dyDescent="0.35">
      <c r="A1" s="9" t="s">
        <v>418</v>
      </c>
    </row>
    <row r="2" spans="1:13" ht="15.75" customHeight="1" thickBot="1" x14ac:dyDescent="0.3">
      <c r="M2" s="24" t="s">
        <v>77</v>
      </c>
    </row>
    <row r="3" spans="1:13" ht="15.75" customHeight="1" x14ac:dyDescent="0.25">
      <c r="A3" s="10" t="s">
        <v>419</v>
      </c>
      <c r="C3" s="10"/>
      <c r="D3" s="10"/>
      <c r="E3" s="10"/>
      <c r="F3" s="10"/>
      <c r="G3" s="8"/>
      <c r="H3" s="8"/>
      <c r="I3" s="8"/>
      <c r="J3" s="8"/>
      <c r="K3" s="8"/>
      <c r="M3" s="25" t="s">
        <v>398</v>
      </c>
    </row>
    <row r="4" spans="1:13" ht="15.75" customHeight="1" thickBot="1" x14ac:dyDescent="0.3">
      <c r="M4" s="26" t="s">
        <v>222</v>
      </c>
    </row>
    <row r="5" spans="1:13" s="49" customFormat="1" ht="30.75" thickBot="1" x14ac:dyDescent="0.3">
      <c r="A5" s="45" t="s">
        <v>226</v>
      </c>
      <c r="B5" s="17" t="s">
        <v>9</v>
      </c>
      <c r="C5" s="17" t="s">
        <v>4</v>
      </c>
      <c r="D5" s="17" t="s">
        <v>5</v>
      </c>
      <c r="E5" s="47" t="s">
        <v>266</v>
      </c>
      <c r="F5" s="47" t="s">
        <v>267</v>
      </c>
      <c r="G5" s="17" t="s">
        <v>214</v>
      </c>
      <c r="H5" s="17" t="s">
        <v>380</v>
      </c>
      <c r="I5" s="17" t="s">
        <v>7</v>
      </c>
      <c r="J5" s="18" t="s">
        <v>2</v>
      </c>
      <c r="K5" s="19" t="s">
        <v>3</v>
      </c>
    </row>
    <row r="6" spans="1:13" ht="220.15" customHeight="1" x14ac:dyDescent="0.25">
      <c r="A6" s="21" t="s">
        <v>319</v>
      </c>
      <c r="B6" s="21" t="s">
        <v>320</v>
      </c>
      <c r="C6" s="14" t="s">
        <v>322</v>
      </c>
      <c r="D6" s="27" t="s">
        <v>318</v>
      </c>
      <c r="E6" s="27" t="s">
        <v>358</v>
      </c>
      <c r="F6" s="27" t="s">
        <v>359</v>
      </c>
      <c r="G6" s="29">
        <v>0.76800000000000002</v>
      </c>
      <c r="H6" s="28">
        <v>-2.1389999999999998</v>
      </c>
      <c r="I6" s="21">
        <v>4</v>
      </c>
      <c r="J6" s="16" t="s">
        <v>367</v>
      </c>
      <c r="K6" s="16" t="s">
        <v>368</v>
      </c>
    </row>
    <row r="7" spans="1:13" ht="220.15" customHeight="1" x14ac:dyDescent="0.25">
      <c r="A7" s="21" t="s">
        <v>229</v>
      </c>
      <c r="B7" s="21" t="s">
        <v>12</v>
      </c>
      <c r="C7" s="14" t="s">
        <v>412</v>
      </c>
      <c r="D7" s="27" t="s">
        <v>13</v>
      </c>
      <c r="E7" s="27" t="s">
        <v>359</v>
      </c>
      <c r="F7" s="27" t="s">
        <v>359</v>
      </c>
      <c r="G7" s="29">
        <v>0.78500000000000003</v>
      </c>
      <c r="H7" s="28">
        <v>-2.1360000000000001</v>
      </c>
      <c r="I7" s="21">
        <v>4</v>
      </c>
      <c r="J7" s="16" t="s">
        <v>92</v>
      </c>
      <c r="K7" s="16"/>
    </row>
    <row r="8" spans="1:13" ht="220.15" customHeight="1" x14ac:dyDescent="0.25">
      <c r="A8" s="21" t="s">
        <v>234</v>
      </c>
      <c r="B8" s="21" t="s">
        <v>24</v>
      </c>
      <c r="C8" s="14" t="s">
        <v>143</v>
      </c>
      <c r="D8" s="27" t="s">
        <v>25</v>
      </c>
      <c r="E8" s="27" t="s">
        <v>359</v>
      </c>
      <c r="F8" s="27" t="s">
        <v>359</v>
      </c>
      <c r="G8" s="29">
        <v>0.73499999999999999</v>
      </c>
      <c r="H8" s="28">
        <v>-2.1040000000000001</v>
      </c>
      <c r="I8" s="21">
        <v>4</v>
      </c>
      <c r="J8" s="16" t="s">
        <v>80</v>
      </c>
      <c r="K8" s="16" t="s">
        <v>104</v>
      </c>
    </row>
    <row r="9" spans="1:13" ht="220.15" customHeight="1" x14ac:dyDescent="0.25">
      <c r="A9" s="21" t="s">
        <v>309</v>
      </c>
      <c r="B9" s="21" t="s">
        <v>310</v>
      </c>
      <c r="C9" s="14" t="s">
        <v>312</v>
      </c>
      <c r="D9" s="27" t="s">
        <v>308</v>
      </c>
      <c r="E9" s="27" t="s">
        <v>358</v>
      </c>
      <c r="F9" s="27" t="s">
        <v>359</v>
      </c>
      <c r="G9" s="29">
        <v>0.78900000000000003</v>
      </c>
      <c r="H9" s="28">
        <v>-1.5980000000000001</v>
      </c>
      <c r="I9" s="21">
        <v>3</v>
      </c>
      <c r="J9" s="16" t="s">
        <v>381</v>
      </c>
      <c r="K9" s="16"/>
    </row>
    <row r="10" spans="1:13" ht="220.15" customHeight="1" x14ac:dyDescent="0.25">
      <c r="A10" s="21" t="s">
        <v>238</v>
      </c>
      <c r="B10" s="21" t="s">
        <v>32</v>
      </c>
      <c r="C10" s="14" t="s">
        <v>145</v>
      </c>
      <c r="D10" s="27" t="s">
        <v>33</v>
      </c>
      <c r="E10" s="27" t="s">
        <v>359</v>
      </c>
      <c r="F10" s="27" t="s">
        <v>358</v>
      </c>
      <c r="G10" s="29">
        <v>0.82899999999999996</v>
      </c>
      <c r="H10" s="28">
        <v>-1.5960000000000001</v>
      </c>
      <c r="I10" s="21">
        <v>4</v>
      </c>
      <c r="J10" s="16" t="s">
        <v>108</v>
      </c>
      <c r="K10" s="16" t="s">
        <v>109</v>
      </c>
    </row>
    <row r="11" spans="1:13" ht="220.15" customHeight="1" x14ac:dyDescent="0.25">
      <c r="A11" s="21" t="s">
        <v>253</v>
      </c>
      <c r="B11" s="21" t="s">
        <v>61</v>
      </c>
      <c r="C11" s="14" t="s">
        <v>162</v>
      </c>
      <c r="D11" s="27" t="s">
        <v>62</v>
      </c>
      <c r="E11" s="27" t="s">
        <v>359</v>
      </c>
      <c r="F11" s="27" t="s">
        <v>359</v>
      </c>
      <c r="G11" s="29">
        <v>0.83799999999999997</v>
      </c>
      <c r="H11" s="28">
        <v>-1.39</v>
      </c>
      <c r="I11" s="21">
        <v>4</v>
      </c>
      <c r="J11" s="16" t="s">
        <v>84</v>
      </c>
      <c r="K11" s="16" t="s">
        <v>128</v>
      </c>
    </row>
    <row r="12" spans="1:13" ht="220.15" customHeight="1" x14ac:dyDescent="0.25">
      <c r="A12" s="21" t="s">
        <v>269</v>
      </c>
      <c r="B12" s="21" t="s">
        <v>270</v>
      </c>
      <c r="C12" s="14" t="s">
        <v>272</v>
      </c>
      <c r="D12" s="27" t="s">
        <v>268</v>
      </c>
      <c r="E12" s="27" t="s">
        <v>358</v>
      </c>
      <c r="F12" s="27" t="s">
        <v>359</v>
      </c>
      <c r="G12" s="29">
        <v>0.92</v>
      </c>
      <c r="H12" s="28">
        <v>-1.37</v>
      </c>
      <c r="I12" s="21">
        <v>4</v>
      </c>
      <c r="J12" s="16" t="s">
        <v>370</v>
      </c>
      <c r="K12" s="16" t="s">
        <v>371</v>
      </c>
    </row>
    <row r="13" spans="1:13" ht="220.15" customHeight="1" x14ac:dyDescent="0.25">
      <c r="A13" s="21" t="s">
        <v>354</v>
      </c>
      <c r="B13" s="21" t="s">
        <v>355</v>
      </c>
      <c r="C13" s="14" t="s">
        <v>356</v>
      </c>
      <c r="D13" s="27" t="s">
        <v>353</v>
      </c>
      <c r="E13" s="27" t="s">
        <v>358</v>
      </c>
      <c r="F13" s="27" t="s">
        <v>358</v>
      </c>
      <c r="G13" s="29">
        <v>0.84699999999999998</v>
      </c>
      <c r="H13" s="28">
        <v>-1.34</v>
      </c>
      <c r="I13" s="21">
        <v>4</v>
      </c>
      <c r="J13" s="16" t="s">
        <v>384</v>
      </c>
      <c r="K13" s="16" t="s">
        <v>385</v>
      </c>
    </row>
    <row r="14" spans="1:13" ht="220.15" customHeight="1" x14ac:dyDescent="0.25">
      <c r="A14" s="21" t="s">
        <v>245</v>
      </c>
      <c r="B14" s="21" t="s">
        <v>45</v>
      </c>
      <c r="C14" s="14" t="s">
        <v>149</v>
      </c>
      <c r="D14" s="27" t="s">
        <v>46</v>
      </c>
      <c r="E14" s="27" t="s">
        <v>359</v>
      </c>
      <c r="F14" s="27" t="s">
        <v>359</v>
      </c>
      <c r="G14" s="29">
        <v>0.79500000000000004</v>
      </c>
      <c r="H14" s="28">
        <v>-1.3220000000000001</v>
      </c>
      <c r="I14" s="21">
        <v>4</v>
      </c>
      <c r="J14" s="16" t="s">
        <v>120</v>
      </c>
      <c r="K14" s="16" t="s">
        <v>121</v>
      </c>
    </row>
    <row r="15" spans="1:13" ht="220.15" customHeight="1" x14ac:dyDescent="0.25">
      <c r="A15" s="21" t="s">
        <v>246</v>
      </c>
      <c r="B15" s="21" t="s">
        <v>47</v>
      </c>
      <c r="C15" s="14" t="s">
        <v>153</v>
      </c>
      <c r="D15" s="27" t="s">
        <v>48</v>
      </c>
      <c r="E15" s="27" t="s">
        <v>359</v>
      </c>
      <c r="F15" s="27" t="s">
        <v>359</v>
      </c>
      <c r="G15" s="29">
        <v>0.90200000000000002</v>
      </c>
      <c r="H15" s="28">
        <v>-1.2490000000000001</v>
      </c>
      <c r="I15" s="21">
        <v>4</v>
      </c>
      <c r="J15" s="16" t="s">
        <v>89</v>
      </c>
      <c r="K15" s="16" t="s">
        <v>122</v>
      </c>
    </row>
    <row r="16" spans="1:13" ht="220.15" customHeight="1" x14ac:dyDescent="0.25">
      <c r="A16" s="21" t="s">
        <v>243</v>
      </c>
      <c r="B16" s="21" t="s">
        <v>41</v>
      </c>
      <c r="C16" s="14" t="s">
        <v>157</v>
      </c>
      <c r="D16" s="27" t="s">
        <v>42</v>
      </c>
      <c r="E16" s="27" t="s">
        <v>359</v>
      </c>
      <c r="F16" s="27" t="s">
        <v>358</v>
      </c>
      <c r="G16" s="29">
        <v>0.91500000000000004</v>
      </c>
      <c r="H16" s="28">
        <v>-1.198</v>
      </c>
      <c r="I16" s="21">
        <v>4</v>
      </c>
      <c r="J16" s="53" t="s">
        <v>118</v>
      </c>
      <c r="K16" s="54" t="s">
        <v>119</v>
      </c>
    </row>
    <row r="17" spans="1:11" ht="220.15" customHeight="1" x14ac:dyDescent="0.25">
      <c r="A17" s="21" t="s">
        <v>349</v>
      </c>
      <c r="B17" s="21" t="s">
        <v>350</v>
      </c>
      <c r="C17" s="14" t="s">
        <v>352</v>
      </c>
      <c r="D17" s="27" t="s">
        <v>348</v>
      </c>
      <c r="E17" s="27" t="s">
        <v>358</v>
      </c>
      <c r="F17" s="27" t="s">
        <v>358</v>
      </c>
      <c r="G17" s="29">
        <v>0.89800000000000002</v>
      </c>
      <c r="H17" s="28">
        <v>-1.1739999999999999</v>
      </c>
      <c r="I17" s="21">
        <v>4</v>
      </c>
      <c r="J17" s="16" t="s">
        <v>382</v>
      </c>
      <c r="K17" s="16" t="s">
        <v>383</v>
      </c>
    </row>
    <row r="18" spans="1:11" ht="220.15" customHeight="1" x14ac:dyDescent="0.25">
      <c r="A18" s="21" t="s">
        <v>257</v>
      </c>
      <c r="B18" s="21" t="s">
        <v>68</v>
      </c>
      <c r="C18" s="14" t="s">
        <v>165</v>
      </c>
      <c r="D18" s="27" t="s">
        <v>69</v>
      </c>
      <c r="E18" s="27" t="s">
        <v>359</v>
      </c>
      <c r="F18" s="27" t="s">
        <v>359</v>
      </c>
      <c r="G18" s="29">
        <v>0.95199999999999996</v>
      </c>
      <c r="H18" s="28">
        <v>-1.0169999999999999</v>
      </c>
      <c r="I18" s="21">
        <v>4</v>
      </c>
      <c r="J18" s="16" t="s">
        <v>134</v>
      </c>
      <c r="K18" s="16" t="s">
        <v>13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80E29F-7E6E-4C44-9821-E68A3964CE64}">
  <sheetPr codeName="Sheet5"/>
  <dimension ref="A1:M24"/>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5" width="17.7109375" customWidth="1"/>
    <col min="6" max="6" width="14.42578125" customWidth="1"/>
    <col min="7" max="9" width="19.28515625" style="3" customWidth="1"/>
    <col min="10" max="10" width="46.5703125" style="3" customWidth="1"/>
    <col min="11" max="11" width="52.28515625" style="4" customWidth="1"/>
    <col min="13" max="13" width="14.7109375" customWidth="1"/>
  </cols>
  <sheetData>
    <row r="1" spans="1:13" ht="19.5" thickBot="1" x14ac:dyDescent="0.35">
      <c r="A1" s="9" t="s">
        <v>264</v>
      </c>
      <c r="C1" s="11"/>
      <c r="D1" s="5"/>
      <c r="E1" s="5"/>
      <c r="F1" s="5"/>
      <c r="H1" s="7"/>
      <c r="I1" s="7"/>
      <c r="J1" s="7"/>
      <c r="K1" s="7"/>
    </row>
    <row r="2" spans="1:13" ht="15.75" customHeight="1" thickBot="1" x14ac:dyDescent="0.3">
      <c r="C2" s="12"/>
      <c r="M2" s="24" t="s">
        <v>77</v>
      </c>
    </row>
    <row r="3" spans="1:13" ht="15.75" customHeight="1" x14ac:dyDescent="0.25">
      <c r="A3" s="10" t="s">
        <v>224</v>
      </c>
      <c r="C3" s="13"/>
      <c r="D3" s="8"/>
      <c r="E3" s="8"/>
      <c r="F3" s="8"/>
      <c r="G3" s="8"/>
      <c r="H3" s="8"/>
      <c r="I3" s="8"/>
      <c r="J3" s="8"/>
      <c r="K3" s="8"/>
      <c r="M3" s="25" t="s">
        <v>407</v>
      </c>
    </row>
    <row r="4" spans="1:13" ht="15.75" customHeight="1" thickBot="1" x14ac:dyDescent="0.3">
      <c r="G4"/>
      <c r="H4"/>
      <c r="I4"/>
      <c r="J4"/>
      <c r="K4" s="6"/>
      <c r="M4" s="26" t="s">
        <v>406</v>
      </c>
    </row>
    <row r="5" spans="1:13" s="49" customFormat="1" ht="30.75" thickBot="1" x14ac:dyDescent="0.3">
      <c r="A5" s="45" t="s">
        <v>226</v>
      </c>
      <c r="B5" s="17" t="s">
        <v>9</v>
      </c>
      <c r="C5" s="17" t="s">
        <v>4</v>
      </c>
      <c r="D5" s="17" t="s">
        <v>5</v>
      </c>
      <c r="E5" s="47" t="s">
        <v>266</v>
      </c>
      <c r="F5" s="47" t="s">
        <v>267</v>
      </c>
      <c r="G5" s="17" t="s">
        <v>214</v>
      </c>
      <c r="H5" s="17" t="s">
        <v>380</v>
      </c>
      <c r="I5" s="17" t="s">
        <v>7</v>
      </c>
      <c r="J5" s="18" t="s">
        <v>2</v>
      </c>
      <c r="K5" s="19" t="s">
        <v>3</v>
      </c>
    </row>
    <row r="6" spans="1:13" ht="220.15" customHeight="1" x14ac:dyDescent="0.25">
      <c r="A6" s="21" t="s">
        <v>228</v>
      </c>
      <c r="B6" s="20" t="s">
        <v>10</v>
      </c>
      <c r="C6" s="21" t="s">
        <v>392</v>
      </c>
      <c r="D6" s="14" t="s">
        <v>11</v>
      </c>
      <c r="E6" s="52" t="s">
        <v>359</v>
      </c>
      <c r="F6" s="52" t="s">
        <v>359</v>
      </c>
      <c r="G6" s="27">
        <v>2.3170000000000002</v>
      </c>
      <c r="H6" s="15">
        <v>17.791</v>
      </c>
      <c r="I6" s="52">
        <v>4</v>
      </c>
      <c r="J6" s="16" t="s">
        <v>98</v>
      </c>
      <c r="K6" s="16" t="s">
        <v>99</v>
      </c>
    </row>
    <row r="7" spans="1:13" ht="220.15" customHeight="1" x14ac:dyDescent="0.25">
      <c r="A7" s="21" t="s">
        <v>255</v>
      </c>
      <c r="B7" s="20" t="s">
        <v>97</v>
      </c>
      <c r="C7" s="21" t="s">
        <v>174</v>
      </c>
      <c r="D7" s="14" t="s">
        <v>65</v>
      </c>
      <c r="E7" s="52" t="s">
        <v>359</v>
      </c>
      <c r="F7" s="52" t="s">
        <v>358</v>
      </c>
      <c r="G7" s="27">
        <v>1.2749999999999999</v>
      </c>
      <c r="H7" s="15">
        <v>4.1689999999999996</v>
      </c>
      <c r="I7" s="52">
        <v>4</v>
      </c>
      <c r="J7" s="16" t="s">
        <v>131</v>
      </c>
      <c r="K7" s="16" t="s">
        <v>132</v>
      </c>
    </row>
    <row r="8" spans="1:13" ht="220.15" customHeight="1" x14ac:dyDescent="0.25">
      <c r="A8" s="21" t="s">
        <v>252</v>
      </c>
      <c r="B8" s="20" t="s">
        <v>59</v>
      </c>
      <c r="C8" s="21" t="s">
        <v>194</v>
      </c>
      <c r="D8" s="14" t="s">
        <v>60</v>
      </c>
      <c r="E8" s="52" t="s">
        <v>359</v>
      </c>
      <c r="F8" s="52" t="s">
        <v>359</v>
      </c>
      <c r="G8" s="27">
        <v>1.2390000000000001</v>
      </c>
      <c r="H8" s="15">
        <v>3.8330000000000002</v>
      </c>
      <c r="I8" s="52">
        <v>3</v>
      </c>
      <c r="J8" s="16" t="s">
        <v>94</v>
      </c>
      <c r="K8" s="16" t="s">
        <v>127</v>
      </c>
    </row>
    <row r="9" spans="1:13" ht="220.15" customHeight="1" x14ac:dyDescent="0.25">
      <c r="A9" s="21" t="s">
        <v>240</v>
      </c>
      <c r="B9" s="20" t="s">
        <v>96</v>
      </c>
      <c r="C9" s="21" t="s">
        <v>192</v>
      </c>
      <c r="D9" s="14" t="s">
        <v>36</v>
      </c>
      <c r="E9" s="52" t="s">
        <v>359</v>
      </c>
      <c r="F9" s="52" t="s">
        <v>359</v>
      </c>
      <c r="G9" s="27">
        <v>1.2330000000000001</v>
      </c>
      <c r="H9" s="15">
        <v>3.51</v>
      </c>
      <c r="I9" s="52">
        <v>4</v>
      </c>
      <c r="J9" s="16" t="s">
        <v>112</v>
      </c>
      <c r="K9" s="16" t="s">
        <v>113</v>
      </c>
    </row>
    <row r="10" spans="1:13" ht="220.15" customHeight="1" x14ac:dyDescent="0.25">
      <c r="A10" s="21" t="s">
        <v>258</v>
      </c>
      <c r="B10" s="20" t="s">
        <v>70</v>
      </c>
      <c r="C10" s="21" t="s">
        <v>395</v>
      </c>
      <c r="D10" s="14" t="s">
        <v>71</v>
      </c>
      <c r="E10" s="52" t="s">
        <v>359</v>
      </c>
      <c r="F10" s="52" t="s">
        <v>359</v>
      </c>
      <c r="G10" s="27">
        <v>1.2250000000000001</v>
      </c>
      <c r="H10" s="15">
        <v>3.2570000000000001</v>
      </c>
      <c r="I10" s="52">
        <v>4</v>
      </c>
      <c r="J10" s="16" t="s">
        <v>91</v>
      </c>
      <c r="K10" s="16" t="s">
        <v>136</v>
      </c>
    </row>
    <row r="11" spans="1:13" ht="220.15" customHeight="1" x14ac:dyDescent="0.25">
      <c r="A11" s="21" t="s">
        <v>274</v>
      </c>
      <c r="B11" s="20" t="s">
        <v>275</v>
      </c>
      <c r="C11" s="21" t="s">
        <v>277</v>
      </c>
      <c r="D11" s="14" t="s">
        <v>273</v>
      </c>
      <c r="E11" s="52" t="s">
        <v>358</v>
      </c>
      <c r="F11" s="52" t="s">
        <v>359</v>
      </c>
      <c r="G11" s="27">
        <v>1.2130000000000001</v>
      </c>
      <c r="H11" s="15">
        <v>3.2450000000000001</v>
      </c>
      <c r="I11" s="52">
        <v>3</v>
      </c>
      <c r="J11" s="16" t="s">
        <v>374</v>
      </c>
      <c r="K11" s="16" t="s">
        <v>116</v>
      </c>
    </row>
    <row r="12" spans="1:13" ht="220.15" customHeight="1" x14ac:dyDescent="0.25">
      <c r="A12" s="21" t="s">
        <v>279</v>
      </c>
      <c r="B12" s="20" t="s">
        <v>280</v>
      </c>
      <c r="C12" s="21" t="s">
        <v>282</v>
      </c>
      <c r="D12" s="14" t="s">
        <v>278</v>
      </c>
      <c r="E12" s="52" t="s">
        <v>358</v>
      </c>
      <c r="F12" s="52" t="s">
        <v>359</v>
      </c>
      <c r="G12" s="27">
        <v>1.2070000000000001</v>
      </c>
      <c r="H12" s="15">
        <v>3.1579999999999999</v>
      </c>
      <c r="I12" s="52">
        <v>4</v>
      </c>
      <c r="J12" s="16" t="s">
        <v>365</v>
      </c>
      <c r="K12" s="16" t="s">
        <v>366</v>
      </c>
    </row>
    <row r="13" spans="1:13" ht="220.15" customHeight="1" x14ac:dyDescent="0.25">
      <c r="A13" s="21" t="s">
        <v>249</v>
      </c>
      <c r="B13" s="20" t="s">
        <v>53</v>
      </c>
      <c r="C13" s="21" t="s">
        <v>204</v>
      </c>
      <c r="D13" s="14" t="s">
        <v>54</v>
      </c>
      <c r="E13" s="52" t="s">
        <v>359</v>
      </c>
      <c r="F13" s="52" t="s">
        <v>359</v>
      </c>
      <c r="G13" s="27">
        <v>1.2230000000000001</v>
      </c>
      <c r="H13" s="15">
        <v>3.1019999999999999</v>
      </c>
      <c r="I13" s="52">
        <v>4</v>
      </c>
      <c r="J13" s="16" t="s">
        <v>83</v>
      </c>
      <c r="K13" s="16" t="s">
        <v>125</v>
      </c>
    </row>
    <row r="14" spans="1:13" ht="220.15" customHeight="1" x14ac:dyDescent="0.25">
      <c r="A14" s="21" t="s">
        <v>232</v>
      </c>
      <c r="B14" s="20" t="s">
        <v>18</v>
      </c>
      <c r="C14" s="21" t="s">
        <v>202</v>
      </c>
      <c r="D14" s="14" t="s">
        <v>19</v>
      </c>
      <c r="E14" s="52" t="s">
        <v>359</v>
      </c>
      <c r="F14" s="52" t="s">
        <v>359</v>
      </c>
      <c r="G14" s="27">
        <v>1.222</v>
      </c>
      <c r="H14" s="15">
        <v>3.0089999999999999</v>
      </c>
      <c r="I14" s="52">
        <v>4</v>
      </c>
      <c r="J14" s="16" t="s">
        <v>101</v>
      </c>
      <c r="K14" s="16" t="s">
        <v>102</v>
      </c>
    </row>
    <row r="15" spans="1:13" ht="220.15" customHeight="1" x14ac:dyDescent="0.25">
      <c r="A15" s="21" t="s">
        <v>236</v>
      </c>
      <c r="B15" s="20" t="s">
        <v>28</v>
      </c>
      <c r="C15" s="21" t="s">
        <v>205</v>
      </c>
      <c r="D15" s="14" t="s">
        <v>29</v>
      </c>
      <c r="E15" s="52" t="s">
        <v>359</v>
      </c>
      <c r="F15" s="52" t="s">
        <v>359</v>
      </c>
      <c r="G15" s="27">
        <v>1.204</v>
      </c>
      <c r="H15" s="15">
        <v>2.8109999999999999</v>
      </c>
      <c r="I15" s="52">
        <v>4</v>
      </c>
      <c r="J15" s="16" t="s">
        <v>95</v>
      </c>
      <c r="K15" s="16" t="s">
        <v>106</v>
      </c>
    </row>
    <row r="16" spans="1:13" ht="220.15" customHeight="1" x14ac:dyDescent="0.25">
      <c r="A16" s="21" t="s">
        <v>251</v>
      </c>
      <c r="B16" s="20" t="s">
        <v>57</v>
      </c>
      <c r="C16" s="21" t="s">
        <v>394</v>
      </c>
      <c r="D16" s="14" t="s">
        <v>58</v>
      </c>
      <c r="E16" s="52" t="s">
        <v>359</v>
      </c>
      <c r="F16" s="52" t="s">
        <v>359</v>
      </c>
      <c r="G16" s="27">
        <v>1.163</v>
      </c>
      <c r="H16" s="15">
        <v>2.3340000000000001</v>
      </c>
      <c r="I16" s="52">
        <v>4</v>
      </c>
      <c r="J16" s="16" t="s">
        <v>88</v>
      </c>
      <c r="K16" s="16" t="s">
        <v>126</v>
      </c>
    </row>
    <row r="17" spans="1:11" ht="220.15" customHeight="1" x14ac:dyDescent="0.25">
      <c r="A17" s="21" t="s">
        <v>294</v>
      </c>
      <c r="B17" s="20" t="s">
        <v>295</v>
      </c>
      <c r="C17" s="21" t="s">
        <v>297</v>
      </c>
      <c r="D17" s="14" t="s">
        <v>293</v>
      </c>
      <c r="E17" s="52" t="s">
        <v>358</v>
      </c>
      <c r="F17" s="52" t="s">
        <v>359</v>
      </c>
      <c r="G17" s="27">
        <v>1.1259999999999999</v>
      </c>
      <c r="H17" s="15">
        <v>1.927</v>
      </c>
      <c r="I17" s="52">
        <v>3</v>
      </c>
      <c r="J17" s="16" t="s">
        <v>377</v>
      </c>
      <c r="K17" s="16" t="s">
        <v>378</v>
      </c>
    </row>
    <row r="18" spans="1:11" ht="220.15" customHeight="1" x14ac:dyDescent="0.25">
      <c r="A18" s="21" t="s">
        <v>334</v>
      </c>
      <c r="B18" s="20" t="s">
        <v>335</v>
      </c>
      <c r="C18" s="21" t="s">
        <v>393</v>
      </c>
      <c r="D18" s="14" t="s">
        <v>333</v>
      </c>
      <c r="E18" s="52" t="s">
        <v>358</v>
      </c>
      <c r="F18" s="52" t="s">
        <v>358</v>
      </c>
      <c r="G18" s="27">
        <v>1.127</v>
      </c>
      <c r="H18" s="15">
        <v>1.903</v>
      </c>
      <c r="I18" s="52">
        <v>3</v>
      </c>
      <c r="J18" s="16" t="s">
        <v>386</v>
      </c>
      <c r="K18" s="16" t="s">
        <v>387</v>
      </c>
    </row>
    <row r="19" spans="1:11" ht="220.15" customHeight="1" x14ac:dyDescent="0.25">
      <c r="A19" s="21" t="s">
        <v>319</v>
      </c>
      <c r="B19" s="20" t="s">
        <v>320</v>
      </c>
      <c r="C19" s="21" t="s">
        <v>321</v>
      </c>
      <c r="D19" s="14" t="s">
        <v>318</v>
      </c>
      <c r="E19" s="52" t="s">
        <v>358</v>
      </c>
      <c r="F19" s="52" t="s">
        <v>359</v>
      </c>
      <c r="G19" s="27">
        <v>1.1060000000000001</v>
      </c>
      <c r="H19" s="15">
        <v>1.73</v>
      </c>
      <c r="I19" s="52">
        <v>4</v>
      </c>
      <c r="J19" s="16" t="s">
        <v>367</v>
      </c>
      <c r="K19" s="16" t="s">
        <v>368</v>
      </c>
    </row>
    <row r="20" spans="1:11" ht="220.15" customHeight="1" x14ac:dyDescent="0.25">
      <c r="A20" s="21" t="s">
        <v>250</v>
      </c>
      <c r="B20" s="20" t="s">
        <v>55</v>
      </c>
      <c r="C20" s="21" t="s">
        <v>210</v>
      </c>
      <c r="D20" s="14" t="s">
        <v>56</v>
      </c>
      <c r="E20" s="52" t="s">
        <v>359</v>
      </c>
      <c r="F20" s="52" t="s">
        <v>359</v>
      </c>
      <c r="G20" s="27">
        <v>1.0740000000000001</v>
      </c>
      <c r="H20" s="15">
        <v>1.3049999999999999</v>
      </c>
      <c r="I20" s="52">
        <v>4</v>
      </c>
      <c r="J20" s="16" t="s">
        <v>82</v>
      </c>
      <c r="K20" s="16"/>
    </row>
    <row r="21" spans="1:11" ht="220.15" customHeight="1" x14ac:dyDescent="0.25">
      <c r="A21" s="21" t="s">
        <v>259</v>
      </c>
      <c r="B21" s="20" t="s">
        <v>72</v>
      </c>
      <c r="C21" s="21" t="s">
        <v>185</v>
      </c>
      <c r="D21" s="14" t="s">
        <v>73</v>
      </c>
      <c r="E21" s="52" t="s">
        <v>359</v>
      </c>
      <c r="F21" s="52" t="s">
        <v>359</v>
      </c>
      <c r="G21" s="27">
        <v>1.0900000000000001</v>
      </c>
      <c r="H21" s="15">
        <v>1.2490000000000001</v>
      </c>
      <c r="I21" s="52">
        <v>4</v>
      </c>
      <c r="J21" s="16" t="s">
        <v>78</v>
      </c>
      <c r="K21" s="16" t="s">
        <v>137</v>
      </c>
    </row>
    <row r="22" spans="1:11" ht="220.15" customHeight="1" x14ac:dyDescent="0.25">
      <c r="A22" s="21" t="s">
        <v>329</v>
      </c>
      <c r="B22" s="20" t="s">
        <v>330</v>
      </c>
      <c r="C22" s="21" t="s">
        <v>331</v>
      </c>
      <c r="D22" s="14" t="s">
        <v>328</v>
      </c>
      <c r="E22" s="52" t="s">
        <v>358</v>
      </c>
      <c r="F22" s="52" t="s">
        <v>359</v>
      </c>
      <c r="G22" s="27">
        <v>1.087</v>
      </c>
      <c r="H22" s="15">
        <v>1.2450000000000001</v>
      </c>
      <c r="I22" s="52">
        <v>4</v>
      </c>
      <c r="J22" s="16" t="s">
        <v>372</v>
      </c>
      <c r="K22" s="16" t="s">
        <v>373</v>
      </c>
    </row>
    <row r="23" spans="1:11" ht="220.15" customHeight="1" x14ac:dyDescent="0.25">
      <c r="A23" s="21" t="s">
        <v>269</v>
      </c>
      <c r="B23" s="20" t="s">
        <v>270</v>
      </c>
      <c r="C23" s="21" t="s">
        <v>272</v>
      </c>
      <c r="D23" s="14" t="s">
        <v>268</v>
      </c>
      <c r="E23" s="52" t="s">
        <v>358</v>
      </c>
      <c r="F23" s="52" t="s">
        <v>359</v>
      </c>
      <c r="G23" s="27">
        <v>1.1020000000000001</v>
      </c>
      <c r="H23" s="15">
        <v>1.079</v>
      </c>
      <c r="I23" s="52">
        <v>4</v>
      </c>
      <c r="J23" s="16" t="s">
        <v>370</v>
      </c>
      <c r="K23" s="16" t="s">
        <v>371</v>
      </c>
    </row>
    <row r="24" spans="1:11" ht="220.15" customHeight="1" x14ac:dyDescent="0.25">
      <c r="A24" s="21" t="s">
        <v>247</v>
      </c>
      <c r="B24" s="20" t="s">
        <v>49</v>
      </c>
      <c r="C24" s="21" t="s">
        <v>160</v>
      </c>
      <c r="D24" s="14" t="s">
        <v>50</v>
      </c>
      <c r="E24" s="52" t="s">
        <v>359</v>
      </c>
      <c r="F24" s="52" t="s">
        <v>359</v>
      </c>
      <c r="G24" s="27">
        <v>1.075</v>
      </c>
      <c r="H24" s="15">
        <v>1.0429999999999999</v>
      </c>
      <c r="I24" s="52">
        <v>4</v>
      </c>
      <c r="J24" s="16" t="s">
        <v>90</v>
      </c>
      <c r="K24" s="16" t="s">
        <v>12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008C7B-4480-4403-90DA-849521E83695}">
  <sheetPr codeName="Sheet6"/>
  <dimension ref="A1:M24"/>
  <sheetViews>
    <sheetView zoomScaleNormal="100" workbookViewId="0"/>
  </sheetViews>
  <sheetFormatPr defaultRowHeight="15" x14ac:dyDescent="0.25"/>
  <cols>
    <col min="1" max="1" width="12" customWidth="1"/>
    <col min="2" max="2" width="25.7109375" customWidth="1"/>
    <col min="3" max="3" width="18.42578125" customWidth="1"/>
    <col min="4" max="4" width="14.42578125" customWidth="1"/>
    <col min="5" max="5" width="17.7109375" customWidth="1"/>
    <col min="6" max="6" width="14.42578125" customWidth="1"/>
    <col min="7" max="9" width="19.28515625" customWidth="1"/>
    <col min="10" max="10" width="46.5703125" customWidth="1"/>
    <col min="11" max="11" width="52.28515625" customWidth="1"/>
    <col min="13" max="13" width="14.7109375" customWidth="1"/>
  </cols>
  <sheetData>
    <row r="1" spans="1:13" ht="19.5" thickBot="1" x14ac:dyDescent="0.35">
      <c r="A1" s="9" t="s">
        <v>265</v>
      </c>
    </row>
    <row r="2" spans="1:13" ht="15.75" customHeight="1" thickBot="1" x14ac:dyDescent="0.3">
      <c r="M2" s="24" t="s">
        <v>77</v>
      </c>
    </row>
    <row r="3" spans="1:13" ht="15.75" customHeight="1" x14ac:dyDescent="0.25">
      <c r="A3" s="10" t="s">
        <v>225</v>
      </c>
      <c r="C3" s="10"/>
      <c r="D3" s="10"/>
      <c r="E3" s="10"/>
      <c r="F3" s="10"/>
      <c r="G3" s="8"/>
      <c r="H3" s="8"/>
      <c r="I3" s="8"/>
      <c r="J3" s="8"/>
      <c r="K3" s="8"/>
      <c r="M3" s="25" t="s">
        <v>407</v>
      </c>
    </row>
    <row r="4" spans="1:13" ht="15.75" customHeight="1" thickBot="1" x14ac:dyDescent="0.3">
      <c r="M4" s="26" t="s">
        <v>406</v>
      </c>
    </row>
    <row r="5" spans="1:13" s="49" customFormat="1" ht="30.75" thickBot="1" x14ac:dyDescent="0.3">
      <c r="A5" s="45" t="s">
        <v>226</v>
      </c>
      <c r="B5" s="17" t="s">
        <v>9</v>
      </c>
      <c r="C5" s="17" t="s">
        <v>4</v>
      </c>
      <c r="D5" s="17" t="s">
        <v>5</v>
      </c>
      <c r="E5" s="47" t="s">
        <v>266</v>
      </c>
      <c r="F5" s="47" t="s">
        <v>267</v>
      </c>
      <c r="G5" s="17" t="s">
        <v>214</v>
      </c>
      <c r="H5" s="17" t="s">
        <v>380</v>
      </c>
      <c r="I5" s="17" t="s">
        <v>7</v>
      </c>
      <c r="J5" s="18" t="s">
        <v>2</v>
      </c>
      <c r="K5" s="19" t="s">
        <v>3</v>
      </c>
    </row>
    <row r="6" spans="1:13" ht="220.15" customHeight="1" x14ac:dyDescent="0.25">
      <c r="A6" s="21" t="s">
        <v>255</v>
      </c>
      <c r="B6" s="21" t="s">
        <v>97</v>
      </c>
      <c r="C6" s="14" t="s">
        <v>168</v>
      </c>
      <c r="D6" s="27" t="s">
        <v>65</v>
      </c>
      <c r="E6" s="27" t="s">
        <v>359</v>
      </c>
      <c r="F6" s="27" t="s">
        <v>358</v>
      </c>
      <c r="G6" s="29">
        <v>0.68700000000000006</v>
      </c>
      <c r="H6" s="28">
        <v>-4.452</v>
      </c>
      <c r="I6" s="21">
        <v>4</v>
      </c>
      <c r="J6" s="16" t="s">
        <v>131</v>
      </c>
      <c r="K6" s="16" t="s">
        <v>132</v>
      </c>
    </row>
    <row r="7" spans="1:13" ht="220.15" customHeight="1" x14ac:dyDescent="0.25">
      <c r="A7" s="21" t="s">
        <v>234</v>
      </c>
      <c r="B7" s="21" t="s">
        <v>24</v>
      </c>
      <c r="C7" s="14" t="s">
        <v>169</v>
      </c>
      <c r="D7" s="27" t="s">
        <v>25</v>
      </c>
      <c r="E7" s="27" t="s">
        <v>359</v>
      </c>
      <c r="F7" s="27" t="s">
        <v>359</v>
      </c>
      <c r="G7" s="29">
        <v>0.80800000000000005</v>
      </c>
      <c r="H7" s="28">
        <v>-2.9449999999999998</v>
      </c>
      <c r="I7" s="21">
        <v>3</v>
      </c>
      <c r="J7" s="16" t="s">
        <v>80</v>
      </c>
      <c r="K7" s="16" t="s">
        <v>104</v>
      </c>
    </row>
    <row r="8" spans="1:13" ht="220.15" customHeight="1" x14ac:dyDescent="0.25">
      <c r="A8" s="21" t="s">
        <v>324</v>
      </c>
      <c r="B8" s="21" t="s">
        <v>325</v>
      </c>
      <c r="C8" s="14" t="s">
        <v>326</v>
      </c>
      <c r="D8" s="27" t="s">
        <v>323</v>
      </c>
      <c r="E8" s="27" t="s">
        <v>358</v>
      </c>
      <c r="F8" s="27" t="s">
        <v>359</v>
      </c>
      <c r="G8" s="29">
        <v>0.81499999999999995</v>
      </c>
      <c r="H8" s="28">
        <v>-2.6230000000000002</v>
      </c>
      <c r="I8" s="21">
        <v>4</v>
      </c>
      <c r="J8" s="16" t="s">
        <v>369</v>
      </c>
      <c r="K8" s="16"/>
    </row>
    <row r="9" spans="1:13" ht="220.15" customHeight="1" x14ac:dyDescent="0.25">
      <c r="A9" s="21" t="s">
        <v>235</v>
      </c>
      <c r="B9" s="21" t="s">
        <v>26</v>
      </c>
      <c r="C9" s="14" t="s">
        <v>144</v>
      </c>
      <c r="D9" s="27" t="s">
        <v>27</v>
      </c>
      <c r="E9" s="27" t="s">
        <v>359</v>
      </c>
      <c r="F9" s="27" t="s">
        <v>359</v>
      </c>
      <c r="G9" s="29">
        <v>0.82299999999999995</v>
      </c>
      <c r="H9" s="28">
        <v>-2.4990000000000001</v>
      </c>
      <c r="I9" s="21">
        <v>4</v>
      </c>
      <c r="J9" s="16" t="s">
        <v>81</v>
      </c>
      <c r="K9" s="16" t="s">
        <v>105</v>
      </c>
    </row>
    <row r="10" spans="1:13" ht="220.15" customHeight="1" x14ac:dyDescent="0.25">
      <c r="A10" s="21" t="s">
        <v>237</v>
      </c>
      <c r="B10" s="21" t="s">
        <v>30</v>
      </c>
      <c r="C10" s="14" t="s">
        <v>140</v>
      </c>
      <c r="D10" s="27" t="s">
        <v>31</v>
      </c>
      <c r="E10" s="27" t="s">
        <v>359</v>
      </c>
      <c r="F10" s="27" t="s">
        <v>358</v>
      </c>
      <c r="G10" s="29">
        <v>0.83799999999999997</v>
      </c>
      <c r="H10" s="28">
        <v>-2.3730000000000002</v>
      </c>
      <c r="I10" s="21">
        <v>4</v>
      </c>
      <c r="J10" s="16" t="s">
        <v>93</v>
      </c>
      <c r="K10" s="16" t="s">
        <v>107</v>
      </c>
    </row>
    <row r="11" spans="1:13" ht="220.15" customHeight="1" x14ac:dyDescent="0.25">
      <c r="A11" s="21" t="s">
        <v>289</v>
      </c>
      <c r="B11" s="21" t="s">
        <v>290</v>
      </c>
      <c r="C11" s="14" t="s">
        <v>292</v>
      </c>
      <c r="D11" s="27" t="s">
        <v>288</v>
      </c>
      <c r="E11" s="27" t="s">
        <v>358</v>
      </c>
      <c r="F11" s="27" t="s">
        <v>359</v>
      </c>
      <c r="G11" s="29">
        <v>0.83399999999999996</v>
      </c>
      <c r="H11" s="28">
        <v>-1.712</v>
      </c>
      <c r="I11" s="21">
        <v>4</v>
      </c>
      <c r="J11" s="16" t="s">
        <v>388</v>
      </c>
      <c r="K11" s="16" t="s">
        <v>389</v>
      </c>
    </row>
    <row r="12" spans="1:13" ht="220.15" customHeight="1" x14ac:dyDescent="0.25">
      <c r="A12" s="21" t="s">
        <v>242</v>
      </c>
      <c r="B12" s="21" t="s">
        <v>39</v>
      </c>
      <c r="C12" s="14" t="s">
        <v>413</v>
      </c>
      <c r="D12" s="27" t="s">
        <v>40</v>
      </c>
      <c r="E12" s="27" t="s">
        <v>359</v>
      </c>
      <c r="F12" s="27" t="s">
        <v>359</v>
      </c>
      <c r="G12" s="29">
        <v>0.89400000000000002</v>
      </c>
      <c r="H12" s="28">
        <v>-1.6319999999999999</v>
      </c>
      <c r="I12" s="21">
        <v>3</v>
      </c>
      <c r="J12" s="16" t="s">
        <v>117</v>
      </c>
      <c r="K12" s="16" t="s">
        <v>116</v>
      </c>
    </row>
    <row r="13" spans="1:13" ht="220.15" customHeight="1" x14ac:dyDescent="0.25">
      <c r="A13" s="21" t="s">
        <v>232</v>
      </c>
      <c r="B13" s="21" t="s">
        <v>18</v>
      </c>
      <c r="C13" s="14" t="s">
        <v>151</v>
      </c>
      <c r="D13" s="27" t="s">
        <v>19</v>
      </c>
      <c r="E13" s="27" t="s">
        <v>359</v>
      </c>
      <c r="F13" s="27" t="s">
        <v>359</v>
      </c>
      <c r="G13" s="29">
        <v>0.89200000000000002</v>
      </c>
      <c r="H13" s="28">
        <v>-1.56</v>
      </c>
      <c r="I13" s="21">
        <v>2</v>
      </c>
      <c r="J13" s="16" t="s">
        <v>101</v>
      </c>
      <c r="K13" s="16" t="s">
        <v>102</v>
      </c>
    </row>
    <row r="14" spans="1:13" ht="220.15" customHeight="1" x14ac:dyDescent="0.25">
      <c r="A14" s="21" t="s">
        <v>254</v>
      </c>
      <c r="B14" s="21" t="s">
        <v>63</v>
      </c>
      <c r="C14" s="14" t="s">
        <v>414</v>
      </c>
      <c r="D14" s="27" t="s">
        <v>64</v>
      </c>
      <c r="E14" s="27" t="s">
        <v>359</v>
      </c>
      <c r="F14" s="27" t="s">
        <v>359</v>
      </c>
      <c r="G14" s="29">
        <v>0.872</v>
      </c>
      <c r="H14" s="28">
        <v>-1.514</v>
      </c>
      <c r="I14" s="21">
        <v>3</v>
      </c>
      <c r="J14" s="16" t="s">
        <v>129</v>
      </c>
      <c r="K14" s="16" t="s">
        <v>130</v>
      </c>
    </row>
    <row r="15" spans="1:13" ht="220.15" customHeight="1" x14ac:dyDescent="0.25">
      <c r="A15" s="21" t="s">
        <v>257</v>
      </c>
      <c r="B15" s="21" t="s">
        <v>68</v>
      </c>
      <c r="C15" s="14" t="s">
        <v>183</v>
      </c>
      <c r="D15" s="27" t="s">
        <v>69</v>
      </c>
      <c r="E15" s="27" t="s">
        <v>359</v>
      </c>
      <c r="F15" s="27" t="s">
        <v>359</v>
      </c>
      <c r="G15" s="29">
        <v>0.90800000000000003</v>
      </c>
      <c r="H15" s="28">
        <v>-1.51</v>
      </c>
      <c r="I15" s="21">
        <v>4</v>
      </c>
      <c r="J15" s="16" t="s">
        <v>134</v>
      </c>
      <c r="K15" s="16" t="s">
        <v>135</v>
      </c>
    </row>
    <row r="16" spans="1:13" ht="220.15" customHeight="1" x14ac:dyDescent="0.25">
      <c r="A16" s="21" t="s">
        <v>231</v>
      </c>
      <c r="B16" s="21" t="s">
        <v>16</v>
      </c>
      <c r="C16" s="14" t="s">
        <v>190</v>
      </c>
      <c r="D16" s="27" t="s">
        <v>17</v>
      </c>
      <c r="E16" s="27" t="s">
        <v>359</v>
      </c>
      <c r="F16" s="27" t="s">
        <v>359</v>
      </c>
      <c r="G16" s="29">
        <v>0.90900000000000003</v>
      </c>
      <c r="H16" s="28">
        <v>-1.45</v>
      </c>
      <c r="I16" s="21">
        <v>4</v>
      </c>
      <c r="J16" s="16" t="s">
        <v>223</v>
      </c>
      <c r="K16" s="16" t="s">
        <v>100</v>
      </c>
    </row>
    <row r="17" spans="1:11" ht="220.15" customHeight="1" x14ac:dyDescent="0.25">
      <c r="A17" s="21" t="s">
        <v>229</v>
      </c>
      <c r="B17" s="21" t="s">
        <v>12</v>
      </c>
      <c r="C17" s="14" t="s">
        <v>177</v>
      </c>
      <c r="D17" s="27" t="s">
        <v>13</v>
      </c>
      <c r="E17" s="27" t="s">
        <v>359</v>
      </c>
      <c r="F17" s="27" t="s">
        <v>358</v>
      </c>
      <c r="G17" s="29">
        <v>0.873</v>
      </c>
      <c r="H17" s="28">
        <v>-1.3140000000000001</v>
      </c>
      <c r="I17" s="21">
        <v>4</v>
      </c>
      <c r="J17" s="16" t="s">
        <v>92</v>
      </c>
      <c r="K17" s="16"/>
    </row>
    <row r="18" spans="1:11" ht="220.15" customHeight="1" x14ac:dyDescent="0.25">
      <c r="A18" s="21" t="s">
        <v>279</v>
      </c>
      <c r="B18" s="21" t="s">
        <v>280</v>
      </c>
      <c r="C18" s="14" t="s">
        <v>281</v>
      </c>
      <c r="D18" s="27" t="s">
        <v>278</v>
      </c>
      <c r="E18" s="27" t="s">
        <v>358</v>
      </c>
      <c r="F18" s="27" t="s">
        <v>359</v>
      </c>
      <c r="G18" s="29">
        <v>0.91100000000000003</v>
      </c>
      <c r="H18" s="28">
        <v>-1.3129999999999999</v>
      </c>
      <c r="I18" s="21">
        <v>4</v>
      </c>
      <c r="J18" s="16" t="s">
        <v>365</v>
      </c>
      <c r="K18" s="16" t="s">
        <v>366</v>
      </c>
    </row>
    <row r="19" spans="1:11" ht="220.15" customHeight="1" x14ac:dyDescent="0.25">
      <c r="A19" s="21" t="s">
        <v>344</v>
      </c>
      <c r="B19" s="21" t="s">
        <v>345</v>
      </c>
      <c r="C19" s="14" t="s">
        <v>405</v>
      </c>
      <c r="D19" s="27" t="s">
        <v>343</v>
      </c>
      <c r="E19" s="27" t="s">
        <v>358</v>
      </c>
      <c r="F19" s="27" t="s">
        <v>358</v>
      </c>
      <c r="G19" s="29">
        <v>0.89200000000000002</v>
      </c>
      <c r="H19" s="28">
        <v>-1.3050000000000002</v>
      </c>
      <c r="I19" s="21">
        <v>4</v>
      </c>
      <c r="J19" s="16" t="s">
        <v>390</v>
      </c>
      <c r="K19" s="16" t="s">
        <v>391</v>
      </c>
    </row>
    <row r="20" spans="1:11" ht="220.15" customHeight="1" x14ac:dyDescent="0.25">
      <c r="A20" s="21" t="s">
        <v>339</v>
      </c>
      <c r="B20" s="21" t="s">
        <v>340</v>
      </c>
      <c r="C20" s="14" t="s">
        <v>404</v>
      </c>
      <c r="D20" s="27" t="s">
        <v>338</v>
      </c>
      <c r="E20" s="27" t="s">
        <v>358</v>
      </c>
      <c r="F20" s="27" t="s">
        <v>358</v>
      </c>
      <c r="G20" s="29">
        <v>0.90500000000000003</v>
      </c>
      <c r="H20" s="28">
        <v>-1.1579999999999999</v>
      </c>
      <c r="I20" s="21">
        <v>4</v>
      </c>
      <c r="J20" s="16" t="s">
        <v>375</v>
      </c>
      <c r="K20" s="16" t="s">
        <v>376</v>
      </c>
    </row>
    <row r="21" spans="1:11" ht="220.15" customHeight="1" x14ac:dyDescent="0.25">
      <c r="A21" s="21" t="s">
        <v>233</v>
      </c>
      <c r="B21" s="21" t="s">
        <v>22</v>
      </c>
      <c r="C21" s="14" t="s">
        <v>159</v>
      </c>
      <c r="D21" s="27" t="s">
        <v>23</v>
      </c>
      <c r="E21" s="27" t="s">
        <v>359</v>
      </c>
      <c r="F21" s="27" t="s">
        <v>358</v>
      </c>
      <c r="G21" s="29">
        <v>0.879</v>
      </c>
      <c r="H21" s="28">
        <v>-1.141</v>
      </c>
      <c r="I21" s="21">
        <v>4</v>
      </c>
      <c r="J21" s="16" t="s">
        <v>85</v>
      </c>
      <c r="K21" s="16" t="s">
        <v>103</v>
      </c>
    </row>
    <row r="22" spans="1:11" ht="220.15" customHeight="1" x14ac:dyDescent="0.25">
      <c r="A22" s="21" t="s">
        <v>349</v>
      </c>
      <c r="B22" s="21" t="s">
        <v>350</v>
      </c>
      <c r="C22" s="14" t="s">
        <v>351</v>
      </c>
      <c r="D22" s="27" t="s">
        <v>348</v>
      </c>
      <c r="E22" s="27" t="s">
        <v>358</v>
      </c>
      <c r="F22" s="27" t="s">
        <v>358</v>
      </c>
      <c r="G22" s="29">
        <v>0.92700000000000005</v>
      </c>
      <c r="H22" s="28">
        <v>-1.0980000000000001</v>
      </c>
      <c r="I22" s="21">
        <v>4</v>
      </c>
      <c r="J22" s="16" t="s">
        <v>382</v>
      </c>
      <c r="K22" s="16" t="s">
        <v>383</v>
      </c>
    </row>
    <row r="23" spans="1:11" ht="220.15" customHeight="1" x14ac:dyDescent="0.25">
      <c r="A23" s="21" t="s">
        <v>243</v>
      </c>
      <c r="B23" s="21" t="s">
        <v>41</v>
      </c>
      <c r="C23" s="14" t="s">
        <v>197</v>
      </c>
      <c r="D23" s="27" t="s">
        <v>42</v>
      </c>
      <c r="E23" s="27" t="s">
        <v>359</v>
      </c>
      <c r="F23" s="27" t="s">
        <v>359</v>
      </c>
      <c r="G23" s="29">
        <v>0.89800000000000002</v>
      </c>
      <c r="H23" s="28">
        <v>-1.0720000000000001</v>
      </c>
      <c r="I23" s="21">
        <v>4</v>
      </c>
      <c r="J23" s="16" t="s">
        <v>118</v>
      </c>
      <c r="K23" s="16" t="s">
        <v>119</v>
      </c>
    </row>
    <row r="24" spans="1:11" ht="220.15" customHeight="1" x14ac:dyDescent="0.25">
      <c r="A24" s="21" t="s">
        <v>245</v>
      </c>
      <c r="B24" s="21" t="s">
        <v>45</v>
      </c>
      <c r="C24" s="14" t="s">
        <v>149</v>
      </c>
      <c r="D24" s="27" t="s">
        <v>46</v>
      </c>
      <c r="E24" s="27" t="s">
        <v>359</v>
      </c>
      <c r="F24" s="27" t="s">
        <v>359</v>
      </c>
      <c r="G24" s="29">
        <v>0.90500000000000003</v>
      </c>
      <c r="H24" s="28">
        <v>-1.0389999999999999</v>
      </c>
      <c r="I24" s="21">
        <v>3</v>
      </c>
      <c r="J24" s="16" t="s">
        <v>120</v>
      </c>
      <c r="K24" s="16" t="s">
        <v>12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ACB34C-B82C-4EAA-B2E3-F82699DDA07C}">
  <dimension ref="A1:O42"/>
  <sheetViews>
    <sheetView zoomScaleNormal="100" workbookViewId="0"/>
  </sheetViews>
  <sheetFormatPr defaultRowHeight="15" x14ac:dyDescent="0.25"/>
  <cols>
    <col min="1" max="1" width="12" customWidth="1"/>
    <col min="2" max="2" width="25.7109375" customWidth="1"/>
    <col min="3" max="13" width="15.85546875" customWidth="1"/>
    <col min="14" max="14" width="9.28515625" customWidth="1"/>
  </cols>
  <sheetData>
    <row r="1" spans="1:15" ht="18.75" x14ac:dyDescent="0.3">
      <c r="A1" s="9" t="s">
        <v>420</v>
      </c>
    </row>
    <row r="2" spans="1:15" ht="15.75" customHeight="1" x14ac:dyDescent="0.25"/>
    <row r="3" spans="1:15" ht="15.75" customHeight="1" x14ac:dyDescent="0.25">
      <c r="A3" s="10" t="s">
        <v>417</v>
      </c>
      <c r="C3" s="10"/>
      <c r="D3" s="10"/>
      <c r="E3" s="8"/>
      <c r="F3" s="10"/>
      <c r="G3" s="8"/>
      <c r="H3" s="8"/>
      <c r="I3" s="8"/>
      <c r="J3" s="8"/>
      <c r="K3" s="8"/>
    </row>
    <row r="4" spans="1:15" ht="37.5" customHeight="1" x14ac:dyDescent="0.25">
      <c r="A4" s="106" t="s">
        <v>421</v>
      </c>
      <c r="B4" s="106"/>
      <c r="C4" s="106"/>
      <c r="D4" s="106"/>
      <c r="E4" s="106"/>
      <c r="F4" s="106"/>
      <c r="G4" s="106"/>
      <c r="H4" s="106"/>
      <c r="I4" s="106"/>
      <c r="J4" s="106"/>
      <c r="K4" s="106"/>
      <c r="L4" s="106"/>
      <c r="M4" s="106"/>
      <c r="N4" s="106"/>
      <c r="O4" s="106"/>
    </row>
    <row r="5" spans="1:15" ht="15.75" customHeight="1" thickBot="1" x14ac:dyDescent="0.3">
      <c r="M5" s="1"/>
    </row>
    <row r="6" spans="1:15" ht="15.75" customHeight="1" thickBot="1" x14ac:dyDescent="0.3">
      <c r="D6" s="112" t="s">
        <v>399</v>
      </c>
      <c r="E6" s="113"/>
      <c r="F6" s="113"/>
      <c r="G6" s="113"/>
      <c r="H6" s="114"/>
      <c r="I6" s="112" t="s">
        <v>400</v>
      </c>
      <c r="J6" s="113"/>
      <c r="K6" s="113"/>
      <c r="L6" s="113"/>
      <c r="M6" s="114"/>
    </row>
    <row r="7" spans="1:15" ht="15.75" customHeight="1" thickBot="1" x14ac:dyDescent="0.3">
      <c r="D7" s="115" t="s">
        <v>4</v>
      </c>
      <c r="E7" s="107" t="s">
        <v>215</v>
      </c>
      <c r="F7" s="107"/>
      <c r="G7" s="108" t="s">
        <v>379</v>
      </c>
      <c r="H7" s="109"/>
      <c r="I7" s="115" t="s">
        <v>4</v>
      </c>
      <c r="J7" s="107" t="s">
        <v>215</v>
      </c>
      <c r="K7" s="107"/>
      <c r="L7" s="108" t="s">
        <v>379</v>
      </c>
      <c r="M7" s="109"/>
      <c r="N7" s="110" t="s">
        <v>401</v>
      </c>
      <c r="O7" s="111"/>
    </row>
    <row r="8" spans="1:15" s="49" customFormat="1" ht="15.75" thickBot="1" x14ac:dyDescent="0.3">
      <c r="A8" s="45" t="s">
        <v>226</v>
      </c>
      <c r="B8" s="46" t="s">
        <v>9</v>
      </c>
      <c r="C8" s="48" t="s">
        <v>5</v>
      </c>
      <c r="D8" s="116"/>
      <c r="E8" s="67" t="s">
        <v>422</v>
      </c>
      <c r="F8" s="67" t="s">
        <v>360</v>
      </c>
      <c r="G8" s="67" t="s">
        <v>422</v>
      </c>
      <c r="H8" s="68" t="s">
        <v>360</v>
      </c>
      <c r="I8" s="116"/>
      <c r="J8" s="67" t="s">
        <v>422</v>
      </c>
      <c r="K8" s="67" t="s">
        <v>360</v>
      </c>
      <c r="L8" s="67" t="s">
        <v>422</v>
      </c>
      <c r="M8" s="68" t="s">
        <v>360</v>
      </c>
      <c r="N8" s="46" t="s">
        <v>402</v>
      </c>
      <c r="O8" s="48" t="s">
        <v>403</v>
      </c>
    </row>
    <row r="9" spans="1:15" ht="15" customHeight="1" x14ac:dyDescent="0.25">
      <c r="A9" s="77" t="s">
        <v>227</v>
      </c>
      <c r="B9" s="23" t="s">
        <v>20</v>
      </c>
      <c r="C9" s="83" t="s">
        <v>21</v>
      </c>
      <c r="D9" s="64" t="s">
        <v>148</v>
      </c>
      <c r="E9" s="70">
        <v>0.10199999999999999</v>
      </c>
      <c r="F9" s="71">
        <v>-5.4160000000000004</v>
      </c>
      <c r="G9" s="72">
        <v>1</v>
      </c>
      <c r="H9" s="73">
        <v>0.57999999999999996</v>
      </c>
      <c r="I9" s="69"/>
      <c r="J9" s="70"/>
      <c r="K9" s="71"/>
      <c r="L9" s="72"/>
      <c r="M9" s="73"/>
      <c r="N9" s="60"/>
      <c r="O9" s="61"/>
    </row>
    <row r="10" spans="1:15" ht="15" customHeight="1" x14ac:dyDescent="0.25">
      <c r="A10" s="77"/>
      <c r="B10" s="23"/>
      <c r="C10" s="83" t="s">
        <v>179</v>
      </c>
      <c r="D10" s="80"/>
      <c r="E10" s="30">
        <v>0</v>
      </c>
      <c r="F10" s="30">
        <v>0</v>
      </c>
      <c r="G10" s="55">
        <v>1</v>
      </c>
      <c r="H10" s="56">
        <v>1</v>
      </c>
      <c r="I10" s="74"/>
      <c r="J10" s="30"/>
      <c r="K10" s="23"/>
      <c r="L10" s="55"/>
      <c r="M10" s="56"/>
      <c r="N10" s="62"/>
      <c r="O10" s="63"/>
    </row>
    <row r="11" spans="1:15" ht="15" customHeight="1" x14ac:dyDescent="0.25">
      <c r="A11" s="77"/>
      <c r="B11" s="23"/>
      <c r="C11" s="83" t="s">
        <v>217</v>
      </c>
      <c r="D11" s="80"/>
      <c r="E11" s="89">
        <v>26.18</v>
      </c>
      <c r="F11" s="94">
        <v>3.3050000000000002</v>
      </c>
      <c r="G11" s="55">
        <v>4.12</v>
      </c>
      <c r="H11" s="56">
        <v>1.25</v>
      </c>
      <c r="I11" s="74"/>
      <c r="J11" s="30"/>
      <c r="K11" s="23"/>
      <c r="L11" s="55"/>
      <c r="M11" s="56"/>
      <c r="N11" s="62"/>
      <c r="O11" s="63"/>
    </row>
    <row r="12" spans="1:15" ht="15" customHeight="1" x14ac:dyDescent="0.25">
      <c r="A12" s="77"/>
      <c r="B12" s="23"/>
      <c r="C12" s="83" t="s">
        <v>218</v>
      </c>
      <c r="D12" s="80"/>
      <c r="E12" s="89">
        <v>33.475000000000001</v>
      </c>
      <c r="F12" s="94">
        <v>3.9820000000000002</v>
      </c>
      <c r="G12" s="55">
        <v>5.04</v>
      </c>
      <c r="H12" s="56">
        <v>1.34</v>
      </c>
      <c r="I12" s="74"/>
      <c r="J12" s="30"/>
      <c r="K12" s="23"/>
      <c r="L12" s="55"/>
      <c r="M12" s="56"/>
      <c r="N12" s="62"/>
      <c r="O12" s="63"/>
    </row>
    <row r="13" spans="1:15" ht="15" customHeight="1" x14ac:dyDescent="0.25">
      <c r="A13" s="77" t="s">
        <v>228</v>
      </c>
      <c r="B13" s="23" t="s">
        <v>10</v>
      </c>
      <c r="C13" s="83" t="s">
        <v>11</v>
      </c>
      <c r="D13" s="77" t="s">
        <v>211</v>
      </c>
      <c r="E13" s="90">
        <v>5.47</v>
      </c>
      <c r="F13" s="95">
        <f>VLOOKUP($D13,'5B.HS-YFP - all siRNAs wt'!$C$9:$I$115,6,FALSE)</f>
        <v>17.617999999999999</v>
      </c>
      <c r="G13" s="78">
        <v>1.752</v>
      </c>
      <c r="H13" s="79">
        <v>2.2970000000000002</v>
      </c>
      <c r="I13" s="74"/>
      <c r="J13" s="30"/>
      <c r="K13" s="23"/>
      <c r="L13" s="55"/>
      <c r="M13" s="56"/>
      <c r="N13" s="77" t="s">
        <v>359</v>
      </c>
      <c r="O13" s="86" t="s">
        <v>359</v>
      </c>
    </row>
    <row r="14" spans="1:15" ht="15" customHeight="1" x14ac:dyDescent="0.25">
      <c r="A14" s="77" t="s">
        <v>279</v>
      </c>
      <c r="B14" s="23" t="s">
        <v>280</v>
      </c>
      <c r="C14" s="97" t="s">
        <v>278</v>
      </c>
      <c r="D14" s="65" t="s">
        <v>282</v>
      </c>
      <c r="E14" s="91">
        <v>4.875</v>
      </c>
      <c r="F14" s="93">
        <f>VLOOKUP($D14,'5B.HS-YFP - all siRNAs wt'!$C$9:$I$115,6,FALSE)</f>
        <v>3.1579999999999999</v>
      </c>
      <c r="G14" s="55">
        <v>1.5980000000000001</v>
      </c>
      <c r="H14" s="56">
        <v>1.2070000000000001</v>
      </c>
      <c r="I14" s="74"/>
      <c r="J14" s="30"/>
      <c r="K14" s="22"/>
      <c r="L14" s="55"/>
      <c r="M14" s="56"/>
      <c r="N14" s="80" t="s">
        <v>358</v>
      </c>
      <c r="O14" s="87" t="s">
        <v>359</v>
      </c>
    </row>
    <row r="15" spans="1:15" ht="15" customHeight="1" x14ac:dyDescent="0.25">
      <c r="A15" s="77" t="s">
        <v>232</v>
      </c>
      <c r="B15" s="23" t="s">
        <v>18</v>
      </c>
      <c r="C15" s="97" t="s">
        <v>19</v>
      </c>
      <c r="D15" s="65" t="s">
        <v>202</v>
      </c>
      <c r="E15" s="91">
        <v>1.0269999999999999</v>
      </c>
      <c r="F15" s="93">
        <f>VLOOKUP($D15,'5B.HS-YFP - all siRNAs wt'!$C$9:$I$115,6,FALSE)</f>
        <v>3.0089999999999999</v>
      </c>
      <c r="G15" s="55">
        <v>1.1100000000000001</v>
      </c>
      <c r="H15" s="56">
        <v>1.222</v>
      </c>
      <c r="I15" s="74"/>
      <c r="J15" s="30"/>
      <c r="K15" s="22"/>
      <c r="L15" s="55"/>
      <c r="M15" s="56"/>
      <c r="N15" s="77" t="s">
        <v>359</v>
      </c>
      <c r="O15" s="87" t="s">
        <v>359</v>
      </c>
    </row>
    <row r="16" spans="1:15" ht="15" customHeight="1" x14ac:dyDescent="0.25">
      <c r="A16" s="77" t="s">
        <v>233</v>
      </c>
      <c r="B16" s="23" t="s">
        <v>22</v>
      </c>
      <c r="C16" s="97" t="s">
        <v>23</v>
      </c>
      <c r="D16" s="65" t="s">
        <v>178</v>
      </c>
      <c r="E16" s="91">
        <v>1.036</v>
      </c>
      <c r="F16" s="22">
        <f>VLOOKUP($D16,'5B.HS-YFP - all siRNAs wt'!$C$9:$I$115,6,FALSE)</f>
        <v>0.59</v>
      </c>
      <c r="G16" s="55">
        <v>1.1379999999999999</v>
      </c>
      <c r="H16" s="56">
        <v>1.042</v>
      </c>
      <c r="I16" s="74"/>
      <c r="J16" s="30"/>
      <c r="K16" s="22"/>
      <c r="L16" s="55"/>
      <c r="M16" s="56"/>
      <c r="N16" s="77" t="s">
        <v>359</v>
      </c>
      <c r="O16" s="87" t="s">
        <v>359</v>
      </c>
    </row>
    <row r="17" spans="1:15" ht="15" customHeight="1" x14ac:dyDescent="0.25">
      <c r="A17" s="77" t="s">
        <v>234</v>
      </c>
      <c r="B17" s="23" t="s">
        <v>24</v>
      </c>
      <c r="C17" s="97" t="s">
        <v>25</v>
      </c>
      <c r="D17" s="65" t="s">
        <v>169</v>
      </c>
      <c r="E17" s="91">
        <v>10.473000000000001</v>
      </c>
      <c r="F17" s="96">
        <f>VLOOKUP($D17,'5B.HS-YFP - all siRNAs wt'!$C$9:$I$115,6,FALSE)</f>
        <v>-2.9449999999999998</v>
      </c>
      <c r="G17" s="55">
        <v>1.772</v>
      </c>
      <c r="H17" s="56">
        <v>0.80800000000000005</v>
      </c>
      <c r="I17" s="74"/>
      <c r="J17" s="30"/>
      <c r="K17" s="22"/>
      <c r="L17" s="55"/>
      <c r="M17" s="56"/>
      <c r="N17" s="77" t="s">
        <v>359</v>
      </c>
      <c r="O17" s="87" t="s">
        <v>359</v>
      </c>
    </row>
    <row r="18" spans="1:15" ht="15" customHeight="1" x14ac:dyDescent="0.25">
      <c r="A18" s="77" t="s">
        <v>235</v>
      </c>
      <c r="B18" s="23" t="s">
        <v>26</v>
      </c>
      <c r="C18" s="97" t="s">
        <v>27</v>
      </c>
      <c r="D18" s="65" t="s">
        <v>176</v>
      </c>
      <c r="E18" s="91">
        <v>2.2189999999999999</v>
      </c>
      <c r="F18" s="22">
        <f>VLOOKUP($D18,'5B.HS-YFP - all siRNAs wt'!$C$9:$I$115,6,FALSE)</f>
        <v>-0.111</v>
      </c>
      <c r="G18" s="55">
        <v>1.0760000000000001</v>
      </c>
      <c r="H18" s="56">
        <v>0.995</v>
      </c>
      <c r="I18" s="74"/>
      <c r="J18" s="30"/>
      <c r="K18" s="22"/>
      <c r="L18" s="55"/>
      <c r="M18" s="56"/>
      <c r="N18" s="77" t="s">
        <v>359</v>
      </c>
      <c r="O18" s="87" t="s">
        <v>359</v>
      </c>
    </row>
    <row r="19" spans="1:15" ht="15" customHeight="1" x14ac:dyDescent="0.25">
      <c r="A19" s="77" t="s">
        <v>236</v>
      </c>
      <c r="B19" s="23" t="s">
        <v>28</v>
      </c>
      <c r="C19" s="97" t="s">
        <v>29</v>
      </c>
      <c r="D19" s="65" t="s">
        <v>205</v>
      </c>
      <c r="E19" s="91">
        <v>2.407</v>
      </c>
      <c r="F19" s="93">
        <f>VLOOKUP($D19,'5B.HS-YFP - all siRNAs wt'!$C$9:$I$115,6,FALSE)</f>
        <v>2.8109999999999999</v>
      </c>
      <c r="G19" s="55">
        <v>1.2969999999999999</v>
      </c>
      <c r="H19" s="56">
        <v>1.204</v>
      </c>
      <c r="I19" s="65" t="s">
        <v>209</v>
      </c>
      <c r="J19" s="93">
        <v>3.645</v>
      </c>
      <c r="K19" s="30">
        <v>0.88900000000000001</v>
      </c>
      <c r="L19" s="55">
        <v>1.327</v>
      </c>
      <c r="M19" s="56">
        <v>1.095</v>
      </c>
      <c r="N19" s="77" t="s">
        <v>359</v>
      </c>
      <c r="O19" s="87" t="s">
        <v>359</v>
      </c>
    </row>
    <row r="20" spans="1:15" x14ac:dyDescent="0.25">
      <c r="A20" s="77" t="s">
        <v>237</v>
      </c>
      <c r="B20" s="23" t="s">
        <v>30</v>
      </c>
      <c r="C20" s="97" t="s">
        <v>31</v>
      </c>
      <c r="D20" s="65" t="s">
        <v>140</v>
      </c>
      <c r="E20" s="91">
        <v>2.0030000000000001</v>
      </c>
      <c r="F20" s="96">
        <f>VLOOKUP($D20,'5B.HS-YFP - all siRNAs wt'!$C$9:$I$115,6,FALSE)</f>
        <v>-2.3730000000000002</v>
      </c>
      <c r="G20" s="55">
        <v>1.117</v>
      </c>
      <c r="H20" s="56">
        <v>0.83799999999999997</v>
      </c>
      <c r="I20" s="74"/>
      <c r="J20" s="22"/>
      <c r="K20" s="30"/>
      <c r="L20" s="55"/>
      <c r="M20" s="56"/>
      <c r="N20" s="77" t="s">
        <v>359</v>
      </c>
      <c r="O20" s="87" t="s">
        <v>359</v>
      </c>
    </row>
    <row r="21" spans="1:15" x14ac:dyDescent="0.25">
      <c r="A21" s="77" t="s">
        <v>239</v>
      </c>
      <c r="B21" s="23" t="s">
        <v>34</v>
      </c>
      <c r="C21" s="97" t="s">
        <v>35</v>
      </c>
      <c r="D21" s="65" t="s">
        <v>175</v>
      </c>
      <c r="E21" s="91">
        <v>1.367</v>
      </c>
      <c r="F21" s="22">
        <f>VLOOKUP($D21,'5B.HS-YFP - all siRNAs wt'!$C$9:$I$115,6,FALSE)</f>
        <v>-0.67400000000000004</v>
      </c>
      <c r="G21" s="55">
        <v>1.1359999999999999</v>
      </c>
      <c r="H21" s="56">
        <v>0.94399999999999995</v>
      </c>
      <c r="I21" s="74"/>
      <c r="J21" s="22"/>
      <c r="K21" s="30"/>
      <c r="L21" s="55"/>
      <c r="M21" s="56"/>
      <c r="N21" s="77" t="s">
        <v>359</v>
      </c>
      <c r="O21" s="87" t="s">
        <v>359</v>
      </c>
    </row>
    <row r="22" spans="1:15" x14ac:dyDescent="0.25">
      <c r="A22" s="77" t="s">
        <v>319</v>
      </c>
      <c r="B22" s="23" t="s">
        <v>320</v>
      </c>
      <c r="C22" s="97" t="s">
        <v>318</v>
      </c>
      <c r="D22" s="65" t="s">
        <v>321</v>
      </c>
      <c r="E22" s="91">
        <v>1.552</v>
      </c>
      <c r="F22" s="93">
        <f>VLOOKUP($D22,'5B.HS-YFP - all siRNAs wt'!$C$9:$I$115,6,FALSE)</f>
        <v>1.73</v>
      </c>
      <c r="G22" s="55">
        <v>1.077</v>
      </c>
      <c r="H22" s="56">
        <v>1.1060000000000001</v>
      </c>
      <c r="I22" s="74"/>
      <c r="J22" s="22"/>
      <c r="K22" s="30"/>
      <c r="L22" s="55"/>
      <c r="M22" s="56"/>
      <c r="N22" s="80" t="s">
        <v>358</v>
      </c>
      <c r="O22" s="87" t="s">
        <v>359</v>
      </c>
    </row>
    <row r="23" spans="1:15" x14ac:dyDescent="0.25">
      <c r="A23" s="77" t="s">
        <v>324</v>
      </c>
      <c r="B23" s="23" t="s">
        <v>325</v>
      </c>
      <c r="C23" s="97" t="s">
        <v>323</v>
      </c>
      <c r="D23" s="65" t="s">
        <v>326</v>
      </c>
      <c r="E23" s="91">
        <v>2.1360000000000001</v>
      </c>
      <c r="F23" s="96">
        <f>VLOOKUP($D23,'5B.HS-YFP - all siRNAs wt'!$C$9:$I$115,6,FALSE)</f>
        <v>-2.6230000000000002</v>
      </c>
      <c r="G23" s="55">
        <v>1.282</v>
      </c>
      <c r="H23" s="56">
        <v>0.81499999999999995</v>
      </c>
      <c r="I23" s="74"/>
      <c r="J23" s="22"/>
      <c r="K23" s="30"/>
      <c r="L23" s="55"/>
      <c r="M23" s="56"/>
      <c r="N23" s="80" t="s">
        <v>358</v>
      </c>
      <c r="O23" s="87" t="s">
        <v>359</v>
      </c>
    </row>
    <row r="24" spans="1:15" x14ac:dyDescent="0.25">
      <c r="A24" s="77" t="s">
        <v>240</v>
      </c>
      <c r="B24" s="23" t="s">
        <v>96</v>
      </c>
      <c r="C24" s="97" t="s">
        <v>36</v>
      </c>
      <c r="D24" s="65" t="s">
        <v>192</v>
      </c>
      <c r="E24" s="91">
        <v>1.3759999999999999</v>
      </c>
      <c r="F24" s="93">
        <f>VLOOKUP($D24,'5B.HS-YFP - all siRNAs wt'!$C$9:$I$115,6,FALSE)</f>
        <v>3.51</v>
      </c>
      <c r="G24" s="55">
        <v>1.0820000000000001</v>
      </c>
      <c r="H24" s="56">
        <v>1.2330000000000001</v>
      </c>
      <c r="I24" s="65" t="s">
        <v>198</v>
      </c>
      <c r="J24" s="93">
        <v>2.0590000000000002</v>
      </c>
      <c r="K24" s="30">
        <v>-0.12</v>
      </c>
      <c r="L24" s="55">
        <v>1.135</v>
      </c>
      <c r="M24" s="56">
        <v>0.99399999999999999</v>
      </c>
      <c r="N24" s="77" t="s">
        <v>359</v>
      </c>
      <c r="O24" s="87" t="s">
        <v>359</v>
      </c>
    </row>
    <row r="25" spans="1:15" x14ac:dyDescent="0.25">
      <c r="A25" s="77" t="s">
        <v>269</v>
      </c>
      <c r="B25" s="23" t="s">
        <v>270</v>
      </c>
      <c r="C25" s="97" t="s">
        <v>268</v>
      </c>
      <c r="D25" s="65" t="s">
        <v>271</v>
      </c>
      <c r="E25" s="91">
        <v>2.698</v>
      </c>
      <c r="F25" s="22">
        <f>VLOOKUP($D25,'5B.HS-YFP - all siRNAs wt'!$C$9:$I$115,6,FALSE)</f>
        <v>0.54200000000000004</v>
      </c>
      <c r="G25" s="55">
        <v>1.214</v>
      </c>
      <c r="H25" s="56">
        <v>1.0409999999999999</v>
      </c>
      <c r="I25" s="74"/>
      <c r="J25" s="22"/>
      <c r="K25" s="30"/>
      <c r="L25" s="55"/>
      <c r="M25" s="56"/>
      <c r="N25" s="80" t="s">
        <v>358</v>
      </c>
      <c r="O25" s="87" t="s">
        <v>359</v>
      </c>
    </row>
    <row r="26" spans="1:15" x14ac:dyDescent="0.25">
      <c r="A26" s="77" t="s">
        <v>241</v>
      </c>
      <c r="B26" s="23" t="s">
        <v>37</v>
      </c>
      <c r="C26" s="97" t="s">
        <v>38</v>
      </c>
      <c r="D26" s="65" t="s">
        <v>200</v>
      </c>
      <c r="E26" s="91">
        <v>1.5760000000000001</v>
      </c>
      <c r="F26" s="22">
        <f>VLOOKUP($D26,'5B.HS-YFP - all siRNAs wt'!$C$9:$I$115,6,FALSE)</f>
        <v>0.155</v>
      </c>
      <c r="G26" s="55">
        <v>1.212</v>
      </c>
      <c r="H26" s="56">
        <v>1.0029999999999999</v>
      </c>
      <c r="I26" s="74"/>
      <c r="J26" s="22"/>
      <c r="K26" s="30"/>
      <c r="L26" s="55"/>
      <c r="M26" s="56"/>
      <c r="N26" s="77" t="s">
        <v>359</v>
      </c>
      <c r="O26" s="87" t="s">
        <v>359</v>
      </c>
    </row>
    <row r="27" spans="1:15" x14ac:dyDescent="0.25">
      <c r="A27" s="77" t="s">
        <v>329</v>
      </c>
      <c r="B27" s="23" t="s">
        <v>330</v>
      </c>
      <c r="C27" s="97" t="s">
        <v>328</v>
      </c>
      <c r="D27" s="65" t="s">
        <v>331</v>
      </c>
      <c r="E27" s="91">
        <v>3.8210000000000002</v>
      </c>
      <c r="F27" s="93">
        <f>VLOOKUP($D27,'5B.HS-YFP - all siRNAs wt'!$C$9:$I$115,6,FALSE)</f>
        <v>1.2450000000000001</v>
      </c>
      <c r="G27" s="55">
        <v>1.4019999999999999</v>
      </c>
      <c r="H27" s="56">
        <v>1.087</v>
      </c>
      <c r="I27" s="74"/>
      <c r="J27" s="22"/>
      <c r="K27" s="30"/>
      <c r="L27" s="55"/>
      <c r="M27" s="56"/>
      <c r="N27" s="80" t="s">
        <v>358</v>
      </c>
      <c r="O27" s="87" t="s">
        <v>359</v>
      </c>
    </row>
    <row r="28" spans="1:15" x14ac:dyDescent="0.25">
      <c r="A28" s="77" t="s">
        <v>274</v>
      </c>
      <c r="B28" s="23" t="s">
        <v>275</v>
      </c>
      <c r="C28" s="97" t="s">
        <v>273</v>
      </c>
      <c r="D28" s="65" t="s">
        <v>276</v>
      </c>
      <c r="E28" s="91">
        <v>5.34</v>
      </c>
      <c r="F28" s="22">
        <f>VLOOKUP($D28,'5B.HS-YFP - all siRNAs wt'!$C$9:$I$115,6,FALSE)</f>
        <v>0.70699999999999996</v>
      </c>
      <c r="G28" s="55">
        <v>1.532</v>
      </c>
      <c r="H28" s="56">
        <v>1.0509999999999999</v>
      </c>
      <c r="I28" s="65" t="s">
        <v>277</v>
      </c>
      <c r="J28" s="93">
        <v>1.734</v>
      </c>
      <c r="K28" s="89">
        <v>3.2450000000000001</v>
      </c>
      <c r="L28" s="55">
        <v>1.302</v>
      </c>
      <c r="M28" s="56">
        <v>1.2130000000000001</v>
      </c>
      <c r="N28" s="80" t="s">
        <v>358</v>
      </c>
      <c r="O28" s="87" t="s">
        <v>359</v>
      </c>
    </row>
    <row r="29" spans="1:15" x14ac:dyDescent="0.25">
      <c r="A29" s="77" t="s">
        <v>247</v>
      </c>
      <c r="B29" s="23" t="s">
        <v>49</v>
      </c>
      <c r="C29" s="97" t="s">
        <v>50</v>
      </c>
      <c r="D29" s="65" t="s">
        <v>207</v>
      </c>
      <c r="E29" s="91">
        <v>3.194</v>
      </c>
      <c r="F29" s="22">
        <f>VLOOKUP($D29,'5B.HS-YFP - all siRNAs wt'!$C$9:$I$115,6,FALSE)</f>
        <v>0.84499999999999997</v>
      </c>
      <c r="G29" s="55">
        <v>1.4390000000000001</v>
      </c>
      <c r="H29" s="56">
        <v>1.0569999999999999</v>
      </c>
      <c r="I29" s="74"/>
      <c r="J29" s="22"/>
      <c r="K29" s="30"/>
      <c r="L29" s="55"/>
      <c r="M29" s="56"/>
      <c r="N29" s="77" t="s">
        <v>359</v>
      </c>
      <c r="O29" s="87" t="s">
        <v>359</v>
      </c>
    </row>
    <row r="30" spans="1:15" x14ac:dyDescent="0.25">
      <c r="A30" s="77" t="s">
        <v>248</v>
      </c>
      <c r="B30" s="23" t="s">
        <v>51</v>
      </c>
      <c r="C30" s="97" t="s">
        <v>52</v>
      </c>
      <c r="D30" s="65" t="s">
        <v>171</v>
      </c>
      <c r="E30" s="91">
        <v>1.6579999999999999</v>
      </c>
      <c r="F30" s="22">
        <f>VLOOKUP($D30,'5B.HS-YFP - all siRNAs wt'!$C$9:$I$115,6,FALSE)</f>
        <v>0.42899999999999999</v>
      </c>
      <c r="G30" s="55">
        <v>1.1759999999999999</v>
      </c>
      <c r="H30" s="56">
        <v>1.0369999999999999</v>
      </c>
      <c r="I30" s="74"/>
      <c r="J30" s="22"/>
      <c r="K30" s="30"/>
      <c r="L30" s="55"/>
      <c r="M30" s="56"/>
      <c r="N30" s="77" t="s">
        <v>359</v>
      </c>
      <c r="O30" s="87" t="s">
        <v>358</v>
      </c>
    </row>
    <row r="31" spans="1:15" x14ac:dyDescent="0.25">
      <c r="A31" s="77" t="s">
        <v>249</v>
      </c>
      <c r="B31" s="23" t="s">
        <v>53</v>
      </c>
      <c r="C31" s="97" t="s">
        <v>54</v>
      </c>
      <c r="D31" s="65" t="s">
        <v>204</v>
      </c>
      <c r="E31" s="91">
        <v>2.6749999999999998</v>
      </c>
      <c r="F31" s="93">
        <f>VLOOKUP($D31,'5B.HS-YFP - all siRNAs wt'!$C$9:$I$115,6,FALSE)</f>
        <v>3.1019999999999999</v>
      </c>
      <c r="G31" s="55">
        <v>1.2829999999999999</v>
      </c>
      <c r="H31" s="56">
        <v>1.2230000000000001</v>
      </c>
      <c r="I31" s="74"/>
      <c r="J31" s="22"/>
      <c r="K31" s="30"/>
      <c r="L31" s="55"/>
      <c r="M31" s="56"/>
      <c r="N31" s="77" t="s">
        <v>359</v>
      </c>
      <c r="O31" s="87" t="s">
        <v>359</v>
      </c>
    </row>
    <row r="32" spans="1:15" x14ac:dyDescent="0.25">
      <c r="A32" s="77" t="s">
        <v>250</v>
      </c>
      <c r="B32" s="23" t="s">
        <v>55</v>
      </c>
      <c r="C32" s="97" t="s">
        <v>56</v>
      </c>
      <c r="D32" s="65" t="s">
        <v>164</v>
      </c>
      <c r="E32" s="91">
        <v>1.915</v>
      </c>
      <c r="F32" s="22">
        <f>VLOOKUP($D32,'5B.HS-YFP - all siRNAs wt'!$C$9:$I$115,6,FALSE)</f>
        <v>-0.89200000000000002</v>
      </c>
      <c r="G32" s="55">
        <v>1.0580000000000001</v>
      </c>
      <c r="H32" s="56">
        <v>0.91</v>
      </c>
      <c r="I32" s="65" t="s">
        <v>210</v>
      </c>
      <c r="J32" s="93">
        <v>1.4279999999999999</v>
      </c>
      <c r="K32" s="89">
        <v>1.3049999999999999</v>
      </c>
      <c r="L32" s="55">
        <v>1.264</v>
      </c>
      <c r="M32" s="56">
        <v>1.0740000000000001</v>
      </c>
      <c r="N32" s="77" t="s">
        <v>359</v>
      </c>
      <c r="O32" s="87" t="s">
        <v>359</v>
      </c>
    </row>
    <row r="33" spans="1:15" x14ac:dyDescent="0.25">
      <c r="A33" s="77" t="s">
        <v>339</v>
      </c>
      <c r="B33" s="23" t="s">
        <v>340</v>
      </c>
      <c r="C33" s="97" t="s">
        <v>338</v>
      </c>
      <c r="D33" s="65" t="s">
        <v>341</v>
      </c>
      <c r="E33" s="91">
        <v>2.306</v>
      </c>
      <c r="F33" s="96">
        <v>-1.087</v>
      </c>
      <c r="G33" s="104">
        <v>1.1930000000000001</v>
      </c>
      <c r="H33" s="105">
        <v>0.89700000000000002</v>
      </c>
      <c r="I33" s="65"/>
      <c r="J33" s="22"/>
      <c r="K33" s="30"/>
      <c r="L33" s="104"/>
      <c r="M33" s="105"/>
      <c r="N33" s="77" t="s">
        <v>358</v>
      </c>
      <c r="O33" s="87" t="s">
        <v>358</v>
      </c>
    </row>
    <row r="34" spans="1:15" x14ac:dyDescent="0.25">
      <c r="A34" s="77" t="s">
        <v>251</v>
      </c>
      <c r="B34" s="23" t="s">
        <v>57</v>
      </c>
      <c r="C34" s="97" t="s">
        <v>58</v>
      </c>
      <c r="D34" s="65" t="s">
        <v>188</v>
      </c>
      <c r="E34" s="91">
        <v>1.1519999999999999</v>
      </c>
      <c r="F34" s="93">
        <f>VLOOKUP($D34,'5B.HS-YFP - all siRNAs wt'!$C$9:$I$115,6,FALSE)</f>
        <v>2.657</v>
      </c>
      <c r="G34" s="55">
        <v>1.149</v>
      </c>
      <c r="H34" s="56">
        <v>1.1850000000000001</v>
      </c>
      <c r="I34" s="65" t="s">
        <v>184</v>
      </c>
      <c r="J34" s="93">
        <v>1.8839999999999999</v>
      </c>
      <c r="K34" s="89">
        <v>2.0110000000000001</v>
      </c>
      <c r="L34" s="55">
        <v>1.238</v>
      </c>
      <c r="M34" s="56">
        <v>1.141</v>
      </c>
      <c r="N34" s="77" t="s">
        <v>359</v>
      </c>
      <c r="O34" s="87" t="s">
        <v>359</v>
      </c>
    </row>
    <row r="35" spans="1:15" x14ac:dyDescent="0.25">
      <c r="A35" s="77" t="s">
        <v>294</v>
      </c>
      <c r="B35" s="23" t="s">
        <v>295</v>
      </c>
      <c r="C35" s="97" t="s">
        <v>293</v>
      </c>
      <c r="D35" s="65" t="s">
        <v>296</v>
      </c>
      <c r="E35" s="91">
        <v>2.0430000000000001</v>
      </c>
      <c r="F35" s="22">
        <f>VLOOKUP($D35,'5B.HS-YFP - all siRNAs wt'!$C$9:$I$115,6,FALSE)</f>
        <v>-0.91500000000000004</v>
      </c>
      <c r="G35" s="55">
        <v>1.1200000000000001</v>
      </c>
      <c r="H35" s="56">
        <v>0.91900000000000004</v>
      </c>
      <c r="I35" s="65" t="s">
        <v>297</v>
      </c>
      <c r="J35" s="93">
        <v>3.7589999999999999</v>
      </c>
      <c r="K35" s="89">
        <v>1.927</v>
      </c>
      <c r="L35" s="55">
        <v>1.387</v>
      </c>
      <c r="M35" s="56">
        <v>1.1259999999999999</v>
      </c>
      <c r="N35" s="80" t="s">
        <v>358</v>
      </c>
      <c r="O35" s="87" t="s">
        <v>359</v>
      </c>
    </row>
    <row r="36" spans="1:15" x14ac:dyDescent="0.25">
      <c r="A36" s="77" t="s">
        <v>252</v>
      </c>
      <c r="B36" s="23" t="s">
        <v>59</v>
      </c>
      <c r="C36" s="97" t="s">
        <v>60</v>
      </c>
      <c r="D36" s="65" t="s">
        <v>181</v>
      </c>
      <c r="E36" s="91">
        <v>1.534</v>
      </c>
      <c r="F36" s="22">
        <f>VLOOKUP($D36,'5B.HS-YFP - all siRNAs wt'!$C$9:$I$115,6,FALSE)</f>
        <v>-0.309</v>
      </c>
      <c r="G36" s="55">
        <v>1.083</v>
      </c>
      <c r="H36" s="56">
        <v>0.97399999999999998</v>
      </c>
      <c r="I36" s="65" t="s">
        <v>194</v>
      </c>
      <c r="J36" s="93">
        <v>2.7450000000000001</v>
      </c>
      <c r="K36" s="89">
        <v>3.8330000000000002</v>
      </c>
      <c r="L36" s="55">
        <v>1.27</v>
      </c>
      <c r="M36" s="56">
        <v>1.2390000000000001</v>
      </c>
      <c r="N36" s="80" t="s">
        <v>359</v>
      </c>
      <c r="O36" s="87" t="s">
        <v>359</v>
      </c>
    </row>
    <row r="37" spans="1:15" x14ac:dyDescent="0.25">
      <c r="A37" s="77" t="s">
        <v>254</v>
      </c>
      <c r="B37" s="23" t="s">
        <v>63</v>
      </c>
      <c r="C37" s="97" t="s">
        <v>64</v>
      </c>
      <c r="D37" s="65" t="s">
        <v>201</v>
      </c>
      <c r="E37" s="91">
        <v>2.6579999999999999</v>
      </c>
      <c r="F37" s="96">
        <f>VLOOKUP($D37,'5B.HS-YFP - all siRNAs wt'!$C$9:$I$115,6,FALSE)</f>
        <v>-1.3979999999999999</v>
      </c>
      <c r="G37" s="55">
        <v>1.2709999999999999</v>
      </c>
      <c r="H37" s="56">
        <v>0.9</v>
      </c>
      <c r="I37" s="74"/>
      <c r="J37" s="22"/>
      <c r="K37" s="30"/>
      <c r="L37" s="55"/>
      <c r="M37" s="56"/>
      <c r="N37" s="80" t="s">
        <v>359</v>
      </c>
      <c r="O37" s="87" t="s">
        <v>359</v>
      </c>
    </row>
    <row r="38" spans="1:15" x14ac:dyDescent="0.25">
      <c r="A38" s="77" t="s">
        <v>256</v>
      </c>
      <c r="B38" s="23" t="s">
        <v>66</v>
      </c>
      <c r="C38" s="97" t="s">
        <v>67</v>
      </c>
      <c r="D38" s="65" t="s">
        <v>212</v>
      </c>
      <c r="E38" s="91">
        <v>4.6029999999999998</v>
      </c>
      <c r="F38" s="22">
        <f>VLOOKUP($D38,'5B.HS-YFP - all siRNAs wt'!$C$9:$I$115,6,FALSE)</f>
        <v>0.33900000000000002</v>
      </c>
      <c r="G38" s="55">
        <v>1.5569999999999999</v>
      </c>
      <c r="H38" s="56">
        <v>1.0429999999999999</v>
      </c>
      <c r="I38" s="74"/>
      <c r="J38" s="22"/>
      <c r="K38" s="30"/>
      <c r="L38" s="55"/>
      <c r="M38" s="56"/>
      <c r="N38" s="80" t="s">
        <v>359</v>
      </c>
      <c r="O38" s="87" t="s">
        <v>359</v>
      </c>
    </row>
    <row r="39" spans="1:15" x14ac:dyDescent="0.25">
      <c r="A39" s="77" t="s">
        <v>258</v>
      </c>
      <c r="B39" s="23" t="s">
        <v>70</v>
      </c>
      <c r="C39" s="97" t="s">
        <v>71</v>
      </c>
      <c r="D39" s="65" t="s">
        <v>193</v>
      </c>
      <c r="E39" s="91">
        <v>1.589</v>
      </c>
      <c r="F39" s="93">
        <f>VLOOKUP($D39,'5B.HS-YFP - all siRNAs wt'!$C$9:$I$115,6,FALSE)</f>
        <v>3.4350000000000001</v>
      </c>
      <c r="G39" s="55">
        <v>1.224</v>
      </c>
      <c r="H39" s="56">
        <v>1.2310000000000001</v>
      </c>
      <c r="I39" s="65" t="s">
        <v>208</v>
      </c>
      <c r="J39" s="93">
        <v>1.744</v>
      </c>
      <c r="K39" s="89">
        <v>3.0790000000000002</v>
      </c>
      <c r="L39" s="55">
        <v>1.2849999999999999</v>
      </c>
      <c r="M39" s="56">
        <v>1.2190000000000001</v>
      </c>
      <c r="N39" s="80" t="s">
        <v>359</v>
      </c>
      <c r="O39" s="87" t="s">
        <v>359</v>
      </c>
    </row>
    <row r="40" spans="1:15" ht="15.75" thickBot="1" x14ac:dyDescent="0.3">
      <c r="A40" s="84" t="s">
        <v>262</v>
      </c>
      <c r="B40" s="82" t="s">
        <v>8</v>
      </c>
      <c r="C40" s="98" t="s">
        <v>1</v>
      </c>
      <c r="D40" s="66" t="s">
        <v>196</v>
      </c>
      <c r="E40" s="92">
        <v>2.27</v>
      </c>
      <c r="F40" s="57">
        <f>VLOOKUP($D40,'5B.HS-YFP - all siRNAs wt'!$C$9:$I$115,6,FALSE)</f>
        <v>-0.64700000000000002</v>
      </c>
      <c r="G40" s="58">
        <v>1.2529999999999999</v>
      </c>
      <c r="H40" s="59">
        <v>0.94699999999999995</v>
      </c>
      <c r="I40" s="75"/>
      <c r="J40" s="76"/>
      <c r="K40" s="57"/>
      <c r="L40" s="58"/>
      <c r="M40" s="59"/>
      <c r="N40" s="81" t="s">
        <v>359</v>
      </c>
      <c r="O40" s="88" t="s">
        <v>359</v>
      </c>
    </row>
    <row r="42" spans="1:15" x14ac:dyDescent="0.25">
      <c r="N42" s="85"/>
    </row>
  </sheetData>
  <sortState xmlns:xlrd2="http://schemas.microsoft.com/office/spreadsheetml/2017/richdata2" ref="D47:D73">
    <sortCondition ref="D47:D73"/>
  </sortState>
  <mergeCells count="10">
    <mergeCell ref="A4:O4"/>
    <mergeCell ref="E7:F7"/>
    <mergeCell ref="G7:H7"/>
    <mergeCell ref="J7:K7"/>
    <mergeCell ref="L7:M7"/>
    <mergeCell ref="N7:O7"/>
    <mergeCell ref="D6:H6"/>
    <mergeCell ref="D7:D8"/>
    <mergeCell ref="I6:M6"/>
    <mergeCell ref="I7:I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5A.HS-YFP - all siRNAs F508del</vt:lpstr>
      <vt:lpstr>5B.HS-YFP - all siRNAs wt</vt:lpstr>
      <vt:lpstr>5C.Activator siRNAs - F508del</vt:lpstr>
      <vt:lpstr>5D.Inhibitor siRNAs - F508del</vt:lpstr>
      <vt:lpstr>5E.Activator siRNAs - wt</vt:lpstr>
      <vt:lpstr>5F.Inhibitor siRNAs - wt</vt:lpstr>
      <vt:lpstr>5G.Activator siRNAs -F508del_w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alena Pinto</dc:creator>
  <cp:lastModifiedBy>Hugo M. Botelho</cp:lastModifiedBy>
  <dcterms:created xsi:type="dcterms:W3CDTF">2018-03-15T09:56:53Z</dcterms:created>
  <dcterms:modified xsi:type="dcterms:W3CDTF">2025-01-17T02:28:09Z</dcterms:modified>
</cp:coreProperties>
</file>